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33527340-6A98-4C06-883B-653D0B9ABA1D}" xr6:coauthVersionLast="36" xr6:coauthVersionMax="36" xr10:uidLastSave="{00000000-0000-0000-0000-000000000000}"/>
  <bookViews>
    <workbookView xWindow="0" yWindow="0" windowWidth="22260" windowHeight="12650" firstSheet="2" activeTab="4" xr2:uid="{00000000-000D-0000-FFFF-FFFF00000000}"/>
  </bookViews>
  <sheets>
    <sheet name="supplementary table1" sheetId="2" r:id="rId1"/>
    <sheet name="supplementary table2" sheetId="3" r:id="rId2"/>
    <sheet name="supplementary table3" sheetId="4" r:id="rId3"/>
    <sheet name="supplementary table4" sheetId="5" r:id="rId4"/>
    <sheet name="supplementary table5" sheetId="6" r:id="rId5"/>
  </sheets>
  <definedNames>
    <definedName name="_xlnm._FilterDatabase" localSheetId="0" hidden="1">'supplementary table1'!$A$2:$J$71</definedName>
    <definedName name="_xlnm._FilterDatabase" localSheetId="1" hidden="1">'supplementary table2'!$A$2:$K$254</definedName>
    <definedName name="_xlnm._FilterDatabase" localSheetId="2" hidden="1">'supplementary table3'!$A$2:$K$57</definedName>
    <definedName name="_xlnm._FilterDatabase" localSheetId="3" hidden="1">'supplementary table4'!$A$2:$K$2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5" l="1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" i="5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3" i="4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3" i="3"/>
  <c r="K4" i="2"/>
  <c r="K5" i="2"/>
  <c r="K6" i="2"/>
  <c r="K7" i="2"/>
  <c r="K3" i="2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3" i="3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3" i="2"/>
</calcChain>
</file>

<file path=xl/sharedStrings.xml><?xml version="1.0" encoding="utf-8"?>
<sst xmlns="http://schemas.openxmlformats.org/spreadsheetml/2006/main" count="1701" uniqueCount="466">
  <si>
    <t>C</t>
  </si>
  <si>
    <t>T</t>
  </si>
  <si>
    <t>22</t>
  </si>
  <si>
    <t>G</t>
  </si>
  <si>
    <t>21</t>
  </si>
  <si>
    <t>A</t>
  </si>
  <si>
    <t>20</t>
  </si>
  <si>
    <t>rs6129648</t>
  </si>
  <si>
    <t>rs1841850</t>
  </si>
  <si>
    <t>rs62129966</t>
  </si>
  <si>
    <t>19</t>
  </si>
  <si>
    <t>rs12462826</t>
  </si>
  <si>
    <t>rs142158911</t>
  </si>
  <si>
    <t>rs10438978</t>
  </si>
  <si>
    <t>18</t>
  </si>
  <si>
    <t>rs2037511</t>
  </si>
  <si>
    <t>rs9946771</t>
  </si>
  <si>
    <t>rs61698755</t>
  </si>
  <si>
    <t>17</t>
  </si>
  <si>
    <t>rs11867297</t>
  </si>
  <si>
    <t>rs11076175</t>
  </si>
  <si>
    <t>16</t>
  </si>
  <si>
    <t>15</t>
  </si>
  <si>
    <t>rs325393</t>
  </si>
  <si>
    <t>rs62007299</t>
  </si>
  <si>
    <t>rs1800588</t>
  </si>
  <si>
    <t>rs1532085</t>
  </si>
  <si>
    <t>14</t>
  </si>
  <si>
    <t>rs4580037</t>
  </si>
  <si>
    <t>13</t>
  </si>
  <si>
    <t>rs10859995</t>
  </si>
  <si>
    <t>12</t>
  </si>
  <si>
    <t>rs1871395</t>
  </si>
  <si>
    <t>11</t>
  </si>
  <si>
    <t>rs12283049</t>
  </si>
  <si>
    <t>rs733454</t>
  </si>
  <si>
    <t>rs11023159</t>
  </si>
  <si>
    <t>rs3829251</t>
  </si>
  <si>
    <t>rs144965707</t>
  </si>
  <si>
    <t>10</t>
  </si>
  <si>
    <t>rs2297991</t>
  </si>
  <si>
    <t>rs12775091</t>
  </si>
  <si>
    <t>rs2398113</t>
  </si>
  <si>
    <t>9</t>
  </si>
  <si>
    <t>rs13294734</t>
  </si>
  <si>
    <t>rs9409266</t>
  </si>
  <si>
    <t>rs34726834</t>
  </si>
  <si>
    <t>8</t>
  </si>
  <si>
    <t>rs12056768</t>
  </si>
  <si>
    <t>rs1384687</t>
  </si>
  <si>
    <t>rs804281</t>
  </si>
  <si>
    <t>rs10277163</t>
  </si>
  <si>
    <t>7</t>
  </si>
  <si>
    <t>rs2595644</t>
  </si>
  <si>
    <t>rs1858889</t>
  </si>
  <si>
    <t>rs9375037</t>
  </si>
  <si>
    <t>6</t>
  </si>
  <si>
    <t>rs2245133</t>
  </si>
  <si>
    <t>rs742493</t>
  </si>
  <si>
    <t>rs12153819</t>
  </si>
  <si>
    <t>rs17207784</t>
  </si>
  <si>
    <t>rs986649</t>
  </si>
  <si>
    <t>5</t>
  </si>
  <si>
    <t>rs7712001</t>
  </si>
  <si>
    <t>rs11726886</t>
  </si>
  <si>
    <t>4</t>
  </si>
  <si>
    <t>rs4147536</t>
  </si>
  <si>
    <t>rs4348160</t>
  </si>
  <si>
    <t>rs13108245</t>
  </si>
  <si>
    <t>rs6834488</t>
  </si>
  <si>
    <t>rs1949633</t>
  </si>
  <si>
    <t>3</t>
  </si>
  <si>
    <t>rs34186890</t>
  </si>
  <si>
    <t>rs1128535</t>
  </si>
  <si>
    <t>rs13076508</t>
  </si>
  <si>
    <t>rs9847248</t>
  </si>
  <si>
    <t>rs7652808</t>
  </si>
  <si>
    <t>rs1047891</t>
  </si>
  <si>
    <t>2</t>
  </si>
  <si>
    <t>rs7580771</t>
  </si>
  <si>
    <t>rs727857</t>
  </si>
  <si>
    <t>rs3732220</t>
  </si>
  <si>
    <t>rs2710651</t>
  </si>
  <si>
    <t>rs7569755</t>
  </si>
  <si>
    <t>rs35270497</t>
  </si>
  <si>
    <t>rs1260326</t>
  </si>
  <si>
    <t>rs1042034</t>
  </si>
  <si>
    <t>1</t>
  </si>
  <si>
    <t>rs35823191</t>
  </si>
  <si>
    <t>rs7528419</t>
  </si>
  <si>
    <t>rs1343776</t>
  </si>
  <si>
    <t>rs512083</t>
  </si>
  <si>
    <t>rs2807834</t>
  </si>
  <si>
    <t>rs11264361</t>
  </si>
  <si>
    <t>rs11207969</t>
  </si>
  <si>
    <t>eaf.exposure</t>
  </si>
  <si>
    <t>other_allele.exposure</t>
  </si>
  <si>
    <t>effect_allele.exposure</t>
  </si>
  <si>
    <t>SNP</t>
  </si>
  <si>
    <t>pval.exposure</t>
  </si>
  <si>
    <t>se.exposure</t>
  </si>
  <si>
    <t>beta.exposure</t>
  </si>
  <si>
    <t>pos.exposure</t>
  </si>
  <si>
    <t>chr.exposure</t>
  </si>
  <si>
    <t>rs28489620</t>
  </si>
  <si>
    <t>rs4820410</t>
  </si>
  <si>
    <t>rs394608</t>
  </si>
  <si>
    <t>rs2837996</t>
  </si>
  <si>
    <t>rs909892</t>
  </si>
  <si>
    <t>rs4456769</t>
  </si>
  <si>
    <t>rs1884897</t>
  </si>
  <si>
    <t>rs6023655</t>
  </si>
  <si>
    <t>rs2425816</t>
  </si>
  <si>
    <t>rs2153740</t>
  </si>
  <si>
    <t>rs73142879</t>
  </si>
  <si>
    <t>rs852042</t>
  </si>
  <si>
    <t>rs73026725</t>
  </si>
  <si>
    <t>rs7250833</t>
  </si>
  <si>
    <t>rs72976986</t>
  </si>
  <si>
    <t>rs3764625</t>
  </si>
  <si>
    <t>rs559231</t>
  </si>
  <si>
    <t>rs60764613</t>
  </si>
  <si>
    <t>rs6567160</t>
  </si>
  <si>
    <t>rs7232171</t>
  </si>
  <si>
    <t>rs784257</t>
  </si>
  <si>
    <t>rs512121</t>
  </si>
  <si>
    <t>rs9951619</t>
  </si>
  <si>
    <t>rs1788808</t>
  </si>
  <si>
    <t>rs7218014</t>
  </si>
  <si>
    <t>rs1320251</t>
  </si>
  <si>
    <t>rs11079849</t>
  </si>
  <si>
    <t>rs12937411</t>
  </si>
  <si>
    <t>rs62072006</t>
  </si>
  <si>
    <t>rs4790292</t>
  </si>
  <si>
    <t>rs11656076</t>
  </si>
  <si>
    <t>rs8076669</t>
  </si>
  <si>
    <t>rs2342892</t>
  </si>
  <si>
    <t>rs7201895</t>
  </si>
  <si>
    <t>rs12921986</t>
  </si>
  <si>
    <t>rs7498665</t>
  </si>
  <si>
    <t>rs11641179</t>
  </si>
  <si>
    <t>rs862320</t>
  </si>
  <si>
    <t>rs3814883</t>
  </si>
  <si>
    <t>rs12149660</t>
  </si>
  <si>
    <t>rs56094641</t>
  </si>
  <si>
    <t>rs879620</t>
  </si>
  <si>
    <t>rs2899644</t>
  </si>
  <si>
    <t>rs4284600</t>
  </si>
  <si>
    <t>rs8025516</t>
  </si>
  <si>
    <t>rs1657930</t>
  </si>
  <si>
    <t>rs11630647</t>
  </si>
  <si>
    <t>rs2870111</t>
  </si>
  <si>
    <t>rs3784710</t>
  </si>
  <si>
    <t>rs3902951</t>
  </si>
  <si>
    <t>rs6575340</t>
  </si>
  <si>
    <t>rs1451963</t>
  </si>
  <si>
    <t>rs12889639</t>
  </si>
  <si>
    <t>rs3803286</t>
  </si>
  <si>
    <t>rs35697587</t>
  </si>
  <si>
    <t>rs2383377</t>
  </si>
  <si>
    <t>rs8015400</t>
  </si>
  <si>
    <t>rs113624107</t>
  </si>
  <si>
    <t>rs7996639</t>
  </si>
  <si>
    <t>rs9571687</t>
  </si>
  <si>
    <t>rs1967772</t>
  </si>
  <si>
    <t>rs9515446</t>
  </si>
  <si>
    <t>rs1441264</t>
  </si>
  <si>
    <t>rs4055791</t>
  </si>
  <si>
    <t>rs73193736</t>
  </si>
  <si>
    <t>rs4764949</t>
  </si>
  <si>
    <t>rs2271189</t>
  </si>
  <si>
    <t>rs7132908</t>
  </si>
  <si>
    <t>rs6560906</t>
  </si>
  <si>
    <t>rs55966114</t>
  </si>
  <si>
    <t>rs704061</t>
  </si>
  <si>
    <t>rs11115160</t>
  </si>
  <si>
    <t>rs4267103</t>
  </si>
  <si>
    <t>rs1458156</t>
  </si>
  <si>
    <t>rs10505836</t>
  </si>
  <si>
    <t>rs723672</t>
  </si>
  <si>
    <t>rs349071</t>
  </si>
  <si>
    <t>rs59227842</t>
  </si>
  <si>
    <t>rs329651</t>
  </si>
  <si>
    <t>rs12273545</t>
  </si>
  <si>
    <t>rs594024</t>
  </si>
  <si>
    <t>rs7124681</t>
  </si>
  <si>
    <t>rs2512892</t>
  </si>
  <si>
    <t>rs55769038</t>
  </si>
  <si>
    <t>rs4929923</t>
  </si>
  <si>
    <t>rs12364470</t>
  </si>
  <si>
    <t>rs7944782</t>
  </si>
  <si>
    <t>rs7925100</t>
  </si>
  <si>
    <t>rs2234458</t>
  </si>
  <si>
    <t>rs10742752</t>
  </si>
  <si>
    <t>rs558887</t>
  </si>
  <si>
    <t>rs6265</t>
  </si>
  <si>
    <t>rs7924036</t>
  </si>
  <si>
    <t>rs2172131</t>
  </si>
  <si>
    <t>rs73601548</t>
  </si>
  <si>
    <t>rs11012732</t>
  </si>
  <si>
    <t>rs10510025</t>
  </si>
  <si>
    <t>rs11009685</t>
  </si>
  <si>
    <t>rs67609008</t>
  </si>
  <si>
    <t>rs2439823</t>
  </si>
  <si>
    <t>rs7893571</t>
  </si>
  <si>
    <t>rs7357754</t>
  </si>
  <si>
    <t>rs1330199</t>
  </si>
  <si>
    <t>rs10760277</t>
  </si>
  <si>
    <t>rs10989067</t>
  </si>
  <si>
    <t>rs2482356</t>
  </si>
  <si>
    <t>rs13291723</t>
  </si>
  <si>
    <t>rs1360201</t>
  </si>
  <si>
    <t>rs7034554</t>
  </si>
  <si>
    <t>rs7038943</t>
  </si>
  <si>
    <t>rs2398861</t>
  </si>
  <si>
    <t>rs10780248</t>
  </si>
  <si>
    <t>rs7024334</t>
  </si>
  <si>
    <t>rs10756714</t>
  </si>
  <si>
    <t>rs10965698</t>
  </si>
  <si>
    <t>rs10099330</t>
  </si>
  <si>
    <t>rs1609010</t>
  </si>
  <si>
    <t>rs35957544</t>
  </si>
  <si>
    <t>rs2616143</t>
  </si>
  <si>
    <t>rs72673947</t>
  </si>
  <si>
    <t>rs11778219</t>
  </si>
  <si>
    <t>rs2725371</t>
  </si>
  <si>
    <t>rs1078141</t>
  </si>
  <si>
    <t>rs12541408</t>
  </si>
  <si>
    <t>rs36061954</t>
  </si>
  <si>
    <t>rs13248187</t>
  </si>
  <si>
    <t>rs7805441</t>
  </si>
  <si>
    <t>rs215634</t>
  </si>
  <si>
    <t>rs4307239</t>
  </si>
  <si>
    <t>rs3901286</t>
  </si>
  <si>
    <t>rs73124396</t>
  </si>
  <si>
    <t>rs2289379</t>
  </si>
  <si>
    <t>rs213518</t>
  </si>
  <si>
    <t>rs3807566</t>
  </si>
  <si>
    <t>rs6962980</t>
  </si>
  <si>
    <t>rs34696181</t>
  </si>
  <si>
    <t>rs58862095</t>
  </si>
  <si>
    <t>rs1805123</t>
  </si>
  <si>
    <t>rs11525873</t>
  </si>
  <si>
    <t>rs4722398</t>
  </si>
  <si>
    <t>rs36007635</t>
  </si>
  <si>
    <t>rs9463175</t>
  </si>
  <si>
    <t>rs9478496</t>
  </si>
  <si>
    <t>rs9267671</t>
  </si>
  <si>
    <t>rs2248551</t>
  </si>
  <si>
    <t>rs72892910</t>
  </si>
  <si>
    <t>rs7762794</t>
  </si>
  <si>
    <t>rs6909685</t>
  </si>
  <si>
    <t>rs7776021</t>
  </si>
  <si>
    <t>rs1266874</t>
  </si>
  <si>
    <t>rs75499503</t>
  </si>
  <si>
    <t>rs6922607</t>
  </si>
  <si>
    <t>rs6938973</t>
  </si>
  <si>
    <t>rs9349235</t>
  </si>
  <si>
    <t>rs34045288</t>
  </si>
  <si>
    <t>rs11757278</t>
  </si>
  <si>
    <t>rs698147</t>
  </si>
  <si>
    <t>rs1582931</t>
  </si>
  <si>
    <t>rs40071</t>
  </si>
  <si>
    <t>rs11134679</t>
  </si>
  <si>
    <t>rs17056301</t>
  </si>
  <si>
    <t>rs7708584</t>
  </si>
  <si>
    <t>rs2962334</t>
  </si>
  <si>
    <t>rs9291822</t>
  </si>
  <si>
    <t>rs1503526</t>
  </si>
  <si>
    <t>rs13176429</t>
  </si>
  <si>
    <t>rs329118</t>
  </si>
  <si>
    <t>rs62379271</t>
  </si>
  <si>
    <t>rs17289010</t>
  </si>
  <si>
    <t>rs1229984</t>
  </si>
  <si>
    <t>rs4148155</t>
  </si>
  <si>
    <t>rs4261944</t>
  </si>
  <si>
    <t>rs1346841</t>
  </si>
  <si>
    <t>rs2192158</t>
  </si>
  <si>
    <t>rs2102278</t>
  </si>
  <si>
    <t>rs923994</t>
  </si>
  <si>
    <t>rs6831088</t>
  </si>
  <si>
    <t>rs7683836</t>
  </si>
  <si>
    <t>rs11099020</t>
  </si>
  <si>
    <t>rs66679256</t>
  </si>
  <si>
    <t>rs13107325</t>
  </si>
  <si>
    <t>rs72649373</t>
  </si>
  <si>
    <t>rs1000096</t>
  </si>
  <si>
    <t>rs2035936</t>
  </si>
  <si>
    <t>rs4017425</t>
  </si>
  <si>
    <t>rs2569993</t>
  </si>
  <si>
    <t>rs11709402</t>
  </si>
  <si>
    <t>rs4858940</t>
  </si>
  <si>
    <t>rs28350</t>
  </si>
  <si>
    <t>rs6444950</t>
  </si>
  <si>
    <t>rs56143236</t>
  </si>
  <si>
    <t>rs76183894</t>
  </si>
  <si>
    <t>rs73052033</t>
  </si>
  <si>
    <t>rs2606228</t>
  </si>
  <si>
    <t>rs12696039</t>
  </si>
  <si>
    <t>rs9830592</t>
  </si>
  <si>
    <t>rs9835772</t>
  </si>
  <si>
    <t>rs6777784</t>
  </si>
  <si>
    <t>rs62241847</t>
  </si>
  <si>
    <t>rs529200</t>
  </si>
  <si>
    <t>rs9876664</t>
  </si>
  <si>
    <t>rs9843653</t>
  </si>
  <si>
    <t>rs4482463</t>
  </si>
  <si>
    <t>rs12692596</t>
  </si>
  <si>
    <t>rs6430068</t>
  </si>
  <si>
    <t>rs10182416</t>
  </si>
  <si>
    <t>rs13012070</t>
  </si>
  <si>
    <t>rs10172070</t>
  </si>
  <si>
    <t>rs11675464</t>
  </si>
  <si>
    <t>rs13033310</t>
  </si>
  <si>
    <t>rs11691869</t>
  </si>
  <si>
    <t>rs4832298</t>
  </si>
  <si>
    <t>rs2861685</t>
  </si>
  <si>
    <t>rs6545714</t>
  </si>
  <si>
    <t>rs6705567</t>
  </si>
  <si>
    <t>rs429343</t>
  </si>
  <si>
    <t>rs1861410</t>
  </si>
  <si>
    <t>rs10169594</t>
  </si>
  <si>
    <t>rs7571496</t>
  </si>
  <si>
    <t>rs2433733</t>
  </si>
  <si>
    <t>rs6725931</t>
  </si>
  <si>
    <t>rs3213943</t>
  </si>
  <si>
    <t>rs745249</t>
  </si>
  <si>
    <t>rs6707827</t>
  </si>
  <si>
    <t>rs73985439</t>
  </si>
  <si>
    <t>rs1064213</t>
  </si>
  <si>
    <t>rs2216931</t>
  </si>
  <si>
    <t>rs2381404</t>
  </si>
  <si>
    <t>rs6752979</t>
  </si>
  <si>
    <t>rs4672338</t>
  </si>
  <si>
    <t>rs935166</t>
  </si>
  <si>
    <t>rs6744646</t>
  </si>
  <si>
    <t>rs2678204</t>
  </si>
  <si>
    <t>rs815163</t>
  </si>
  <si>
    <t>rs539515</t>
  </si>
  <si>
    <t>rs17544384</t>
  </si>
  <si>
    <t>rs12088284</t>
  </si>
  <si>
    <t>rs2568958</t>
  </si>
  <si>
    <t>rs1167311</t>
  </si>
  <si>
    <t>rs6669341</t>
  </si>
  <si>
    <t>rs4648450</t>
  </si>
  <si>
    <t>rs12089815</t>
  </si>
  <si>
    <t>rs3845344</t>
  </si>
  <si>
    <t>rs7519259</t>
  </si>
  <si>
    <t>rs6682438</t>
  </si>
  <si>
    <t>rs61740466</t>
  </si>
  <si>
    <t>rs3866805</t>
  </si>
  <si>
    <t>rs10927006</t>
  </si>
  <si>
    <t>rs11122450</t>
  </si>
  <si>
    <t>rs11165643</t>
  </si>
  <si>
    <t>rs113603865</t>
  </si>
  <si>
    <t>rs10799778</t>
  </si>
  <si>
    <t>rs2791643</t>
  </si>
  <si>
    <t>rs61828641</t>
  </si>
  <si>
    <t>rs12072739</t>
  </si>
  <si>
    <t>rs134529</t>
  </si>
  <si>
    <t>rs11658881</t>
  </si>
  <si>
    <t>rs7224742</t>
  </si>
  <si>
    <t>rs4781977</t>
  </si>
  <si>
    <t>rs1050847</t>
  </si>
  <si>
    <t>rs7197072</t>
  </si>
  <si>
    <t>rs1435741</t>
  </si>
  <si>
    <t>rs12441907</t>
  </si>
  <si>
    <t>rs3904512</t>
  </si>
  <si>
    <t>rs7969559</t>
  </si>
  <si>
    <t>rs11057005</t>
  </si>
  <si>
    <t>rs4523689</t>
  </si>
  <si>
    <t>rs7938812</t>
  </si>
  <si>
    <t>rs10905461</t>
  </si>
  <si>
    <t>rs10114490</t>
  </si>
  <si>
    <t>rs2378662</t>
  </si>
  <si>
    <t>rs4543592</t>
  </si>
  <si>
    <t>rs2631024</t>
  </si>
  <si>
    <t>rs12545053</t>
  </si>
  <si>
    <t>rs13261666</t>
  </si>
  <si>
    <t>rs2140114</t>
  </si>
  <si>
    <t>rs12112638</t>
  </si>
  <si>
    <t>rs10260968</t>
  </si>
  <si>
    <t>rs10279261</t>
  </si>
  <si>
    <t>rs10233018</t>
  </si>
  <si>
    <t>rs12333760</t>
  </si>
  <si>
    <t>rs10498846</t>
  </si>
  <si>
    <t>rs3800227</t>
  </si>
  <si>
    <t>rs9401770</t>
  </si>
  <si>
    <t>rs72789632</t>
  </si>
  <si>
    <t>rs4352629</t>
  </si>
  <si>
    <t>rs4044321</t>
  </si>
  <si>
    <t>rs1385108</t>
  </si>
  <si>
    <t>rs12186738</t>
  </si>
  <si>
    <t>rs6893752</t>
  </si>
  <si>
    <t>rs10001365</t>
  </si>
  <si>
    <t>rs993700</t>
  </si>
  <si>
    <t>rs962625</t>
  </si>
  <si>
    <t>rs1869243</t>
  </si>
  <si>
    <t>rs66680800</t>
  </si>
  <si>
    <t>rs11712680</t>
  </si>
  <si>
    <t>rs12632110</t>
  </si>
  <si>
    <t>rs1445649</t>
  </si>
  <si>
    <t>rs12474587</t>
  </si>
  <si>
    <t>rs13030994</t>
  </si>
  <si>
    <t>rs266047</t>
  </si>
  <si>
    <t>rs6433897</t>
  </si>
  <si>
    <t>rs6728726</t>
  </si>
  <si>
    <t>rs2046850</t>
  </si>
  <si>
    <t>rs12025237</t>
  </si>
  <si>
    <t>rs301805</t>
  </si>
  <si>
    <t>rs6669839</t>
  </si>
  <si>
    <t>rs7555507</t>
  </si>
  <si>
    <t>rs3001723</t>
  </si>
  <si>
    <t>rs6106989</t>
  </si>
  <si>
    <t>rs676388</t>
  </si>
  <si>
    <t>rs34121753</t>
  </si>
  <si>
    <t>rs76640332</t>
  </si>
  <si>
    <t>rs13332432</t>
  </si>
  <si>
    <t>rs153106</t>
  </si>
  <si>
    <t>rs11860773</t>
  </si>
  <si>
    <t>rs962961</t>
  </si>
  <si>
    <t>rs28929474</t>
  </si>
  <si>
    <t>rs1387766</t>
  </si>
  <si>
    <t>rs4752999</t>
  </si>
  <si>
    <t>rs2049045</t>
  </si>
  <si>
    <t>rs17542254</t>
  </si>
  <si>
    <t>rs4309187</t>
  </si>
  <si>
    <t>rs55932213</t>
  </si>
  <si>
    <t>rs28601761</t>
  </si>
  <si>
    <t>rs10085696</t>
  </si>
  <si>
    <t>rs2299409</t>
  </si>
  <si>
    <t>rs6969458</t>
  </si>
  <si>
    <t>rs55872084</t>
  </si>
  <si>
    <t>rs28712821</t>
  </si>
  <si>
    <t>rs331939</t>
  </si>
  <si>
    <t>rs78234152</t>
  </si>
  <si>
    <t>rs16854020</t>
  </si>
  <si>
    <t>rs28732378</t>
  </si>
  <si>
    <t>rs494904</t>
  </si>
  <si>
    <t>rs71404478</t>
  </si>
  <si>
    <t>rs75120545</t>
  </si>
  <si>
    <t>rs6739804</t>
  </si>
  <si>
    <t>rs28680958</t>
  </si>
  <si>
    <t>F-statistics</t>
    <phoneticPr fontId="2" type="noConversion"/>
  </si>
  <si>
    <t>F-statisitcs</t>
    <phoneticPr fontId="2" type="noConversion"/>
  </si>
  <si>
    <t>Supplementary data1.  IVs associated with serum 25-Hydroxyvitamin D levels</t>
    <phoneticPr fontId="2" type="noConversion"/>
  </si>
  <si>
    <t>Supplementary table 2.  IVs associated with BMI</t>
    <phoneticPr fontId="2" type="noConversion"/>
  </si>
  <si>
    <t>R^2</t>
    <phoneticPr fontId="2" type="noConversion"/>
  </si>
  <si>
    <t>Supplementarytable3.IVs associated with smoking initiation</t>
    <phoneticPr fontId="2" type="noConversion"/>
  </si>
  <si>
    <t>Supplementary table 4. IVs associated with alcohol drinks per week.</t>
    <phoneticPr fontId="2" type="noConversion"/>
  </si>
  <si>
    <t>Italy</t>
    <phoneticPr fontId="2" type="noConversion"/>
  </si>
  <si>
    <t>United Kingdom</t>
    <phoneticPr fontId="2" type="noConversion"/>
  </si>
  <si>
    <t xml:space="preserve">Canada </t>
    <phoneticPr fontId="2" type="noConversion"/>
  </si>
  <si>
    <t>Age at study entry, mean</t>
    <phoneticPr fontId="2" type="noConversion"/>
  </si>
  <si>
    <t>Female, %</t>
    <phoneticPr fontId="2" type="noConversion"/>
  </si>
  <si>
    <t>N of cases</t>
    <phoneticPr fontId="2" type="noConversion"/>
  </si>
  <si>
    <t>N of controls</t>
    <phoneticPr fontId="2" type="noConversion"/>
  </si>
  <si>
    <t>NA</t>
    <phoneticPr fontId="2" type="noConversion"/>
  </si>
  <si>
    <t>received liver transplant,(%)</t>
    <phoneticPr fontId="2" type="noConversion"/>
  </si>
  <si>
    <t>ANA positive,(%)</t>
    <phoneticPr fontId="2" type="noConversion"/>
  </si>
  <si>
    <t>AMA positive, (%)</t>
    <phoneticPr fontId="2" type="noConversion"/>
  </si>
  <si>
    <r>
      <t>31.7%</t>
    </r>
    <r>
      <rPr>
        <sz val="11"/>
        <color theme="1"/>
        <rFont val="Calibri"/>
        <family val="2"/>
      </rPr>
      <t>ⱡ</t>
    </r>
    <phoneticPr fontId="2" type="noConversion"/>
  </si>
  <si>
    <t>ⱡ: 31.7% of Italian cases had liver cirrhosis</t>
    <phoneticPr fontId="2" type="noConversion"/>
  </si>
  <si>
    <t>cohorts</t>
    <phoneticPr fontId="2" type="noConversion"/>
  </si>
  <si>
    <t xml:space="preserve">Supplementary table 5. population characteristics of the PBC cohorts </t>
    <phoneticPr fontId="2" type="noConversion"/>
  </si>
  <si>
    <t>NA: the positivity of ANA was not available in primary GWAS databa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 * #,##0.00_ ;_ * \-#,##0.00_ ;_ * &quot;-&quot;??_ ;_ @_ "/>
    <numFmt numFmtId="178" formatCode="0.0%"/>
  </numFmts>
  <fonts count="6" x14ac:knownFonts="1">
    <font>
      <sz val="11"/>
      <color theme="1"/>
      <name val="等线"/>
      <family val="2"/>
      <scheme val="minor"/>
    </font>
    <font>
      <sz val="11"/>
      <color rgb="FF000000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b/>
      <sz val="11"/>
      <color rgb="FF000000"/>
      <name val="等线"/>
      <family val="3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43" fontId="3" fillId="0" borderId="0" applyFont="0" applyFill="0" applyBorder="0" applyAlignment="0" applyProtection="0">
      <alignment vertical="center"/>
    </xf>
  </cellStyleXfs>
  <cellXfs count="11">
    <xf numFmtId="0" fontId="0" fillId="0" borderId="0" xfId="0"/>
    <xf numFmtId="0" fontId="1" fillId="0" borderId="0" xfId="1"/>
    <xf numFmtId="0" fontId="1" fillId="0" borderId="0" xfId="1" applyAlignment="1"/>
    <xf numFmtId="43" fontId="1" fillId="0" borderId="0" xfId="2" applyFont="1" applyAlignment="1"/>
    <xf numFmtId="0" fontId="4" fillId="0" borderId="0" xfId="1" applyFont="1"/>
    <xf numFmtId="0" fontId="1" fillId="0" borderId="0" xfId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78" fontId="0" fillId="0" borderId="0" xfId="0" applyNumberFormat="1" applyAlignment="1">
      <alignment horizontal="center"/>
    </xf>
    <xf numFmtId="0" fontId="5" fillId="0" borderId="0" xfId="0" applyFont="1"/>
    <xf numFmtId="0" fontId="0" fillId="0" borderId="0" xfId="0"/>
  </cellXfs>
  <cellStyles count="3">
    <cellStyle name="常规" xfId="0" builtinId="0"/>
    <cellStyle name="常规 2" xfId="1" xr:uid="{0F8E1E97-E2A6-4C0C-8A32-D74B542868EC}"/>
    <cellStyle name="千位分隔" xfId="2" builtinId="3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735942-D161-4304-96FC-85F6C3FCCC6A}">
  <dimension ref="A1:K94"/>
  <sheetViews>
    <sheetView workbookViewId="0">
      <selection activeCell="C20" sqref="C20"/>
    </sheetView>
  </sheetViews>
  <sheetFormatPr defaultColWidth="10" defaultRowHeight="14" x14ac:dyDescent="0.3"/>
  <cols>
    <col min="1" max="1" width="13.9140625" style="1" customWidth="1"/>
    <col min="2" max="3" width="15.6640625" style="1" customWidth="1"/>
    <col min="4" max="4" width="12.9140625" style="1" customWidth="1"/>
    <col min="5" max="5" width="14.6640625" style="1" customWidth="1"/>
    <col min="6" max="16384" width="10" style="1"/>
  </cols>
  <sheetData>
    <row r="1" spans="1:11" s="2" customFormat="1" x14ac:dyDescent="0.3">
      <c r="A1" s="2" t="s">
        <v>445</v>
      </c>
    </row>
    <row r="2" spans="1:11" x14ac:dyDescent="0.3">
      <c r="A2" s="1" t="s">
        <v>103</v>
      </c>
      <c r="B2" s="1" t="s">
        <v>102</v>
      </c>
      <c r="C2" s="1" t="s">
        <v>101</v>
      </c>
      <c r="D2" s="1" t="s">
        <v>100</v>
      </c>
      <c r="E2" s="1" t="s">
        <v>99</v>
      </c>
      <c r="F2" s="1" t="s">
        <v>98</v>
      </c>
      <c r="G2" s="4" t="s">
        <v>444</v>
      </c>
      <c r="H2" s="1" t="s">
        <v>97</v>
      </c>
      <c r="I2" s="1" t="s">
        <v>96</v>
      </c>
      <c r="J2" s="1" t="s">
        <v>95</v>
      </c>
      <c r="K2" s="4" t="s">
        <v>447</v>
      </c>
    </row>
    <row r="3" spans="1:11" x14ac:dyDescent="0.3">
      <c r="A3" s="1" t="s">
        <v>87</v>
      </c>
      <c r="B3" s="1">
        <v>62911751</v>
      </c>
      <c r="C3" s="1">
        <v>2.0939599999999999E-2</v>
      </c>
      <c r="D3" s="1">
        <v>2.1267199999999999E-3</v>
      </c>
      <c r="E3" s="1">
        <v>7.1350999999999999E-23</v>
      </c>
      <c r="F3" s="1" t="s">
        <v>94</v>
      </c>
      <c r="G3" s="1">
        <f>(C3*C3)/(D3*D3)</f>
        <v>96.942927847524288</v>
      </c>
      <c r="H3" s="1" t="s">
        <v>3</v>
      </c>
      <c r="I3" s="1" t="s">
        <v>5</v>
      </c>
      <c r="J3" s="1">
        <v>0.35136499999999998</v>
      </c>
      <c r="K3" s="1">
        <f>2*C3^2*J3*(1-J3)</f>
        <v>1.998598863366567E-4</v>
      </c>
    </row>
    <row r="4" spans="1:11" x14ac:dyDescent="0.3">
      <c r="A4" s="1" t="s">
        <v>87</v>
      </c>
      <c r="B4" s="1">
        <v>155289545</v>
      </c>
      <c r="C4" s="1">
        <v>1.74875E-2</v>
      </c>
      <c r="D4" s="1">
        <v>2.34081E-3</v>
      </c>
      <c r="E4" s="1">
        <v>7.9744399999999999E-14</v>
      </c>
      <c r="F4" s="1" t="s">
        <v>93</v>
      </c>
      <c r="G4" s="1">
        <f t="shared" ref="G4:G49" si="0">(C4*C4)/(D4*D4)</f>
        <v>55.811426998804812</v>
      </c>
      <c r="H4" s="1" t="s">
        <v>3</v>
      </c>
      <c r="I4" s="1" t="s">
        <v>1</v>
      </c>
      <c r="J4" s="1">
        <v>0.25140800000000002</v>
      </c>
      <c r="K4" s="1">
        <f t="shared" ref="K4:K7" si="1">2*C4^2*J4*(1-J4)</f>
        <v>1.1510911778858646E-4</v>
      </c>
    </row>
    <row r="5" spans="1:11" x14ac:dyDescent="0.3">
      <c r="A5" s="1" t="s">
        <v>87</v>
      </c>
      <c r="B5" s="1">
        <v>220970593</v>
      </c>
      <c r="C5" s="1">
        <v>-1.50625E-2</v>
      </c>
      <c r="D5" s="1">
        <v>2.1867800000000001E-3</v>
      </c>
      <c r="E5" s="1">
        <v>5.6597899999999997E-12</v>
      </c>
      <c r="F5" s="1" t="s">
        <v>92</v>
      </c>
      <c r="G5" s="1">
        <f t="shared" si="0"/>
        <v>47.444287981614636</v>
      </c>
      <c r="H5" s="1" t="s">
        <v>3</v>
      </c>
      <c r="I5" s="1" t="s">
        <v>1</v>
      </c>
      <c r="J5" s="1">
        <v>0.68513999999999997</v>
      </c>
      <c r="K5" s="1">
        <f t="shared" si="1"/>
        <v>9.7886078443846882E-5</v>
      </c>
    </row>
    <row r="6" spans="1:11" x14ac:dyDescent="0.3">
      <c r="A6" s="1" t="s">
        <v>87</v>
      </c>
      <c r="B6" s="1">
        <v>46027355</v>
      </c>
      <c r="C6" s="1">
        <v>1.2217199999999999E-2</v>
      </c>
      <c r="D6" s="1">
        <v>2.0428600000000001E-3</v>
      </c>
      <c r="E6" s="1">
        <v>2.2252599999999998E-9</v>
      </c>
      <c r="F6" s="1" t="s">
        <v>91</v>
      </c>
      <c r="G6" s="1">
        <f t="shared" si="0"/>
        <v>35.765652883721664</v>
      </c>
      <c r="H6" s="1" t="s">
        <v>0</v>
      </c>
      <c r="I6" s="1" t="s">
        <v>1</v>
      </c>
      <c r="J6" s="1">
        <v>0.46248800000000001</v>
      </c>
      <c r="K6" s="1">
        <f t="shared" si="1"/>
        <v>7.4209925527006604E-5</v>
      </c>
    </row>
    <row r="7" spans="1:11" x14ac:dyDescent="0.3">
      <c r="A7" s="1" t="s">
        <v>87</v>
      </c>
      <c r="B7" s="1">
        <v>41757718</v>
      </c>
      <c r="C7" s="1">
        <v>1.8076200000000001E-2</v>
      </c>
      <c r="D7" s="1">
        <v>2.45028E-3</v>
      </c>
      <c r="E7" s="1">
        <v>1.6165899999999999E-13</v>
      </c>
      <c r="F7" s="1" t="s">
        <v>90</v>
      </c>
      <c r="G7" s="1">
        <f t="shared" si="0"/>
        <v>54.423046023171921</v>
      </c>
      <c r="H7" s="1" t="s">
        <v>5</v>
      </c>
      <c r="I7" s="1" t="s">
        <v>3</v>
      </c>
      <c r="J7" s="1">
        <v>0.22133</v>
      </c>
      <c r="K7" s="1">
        <f t="shared" si="1"/>
        <v>1.1262582835756605E-4</v>
      </c>
    </row>
    <row r="8" spans="1:11" x14ac:dyDescent="0.3">
      <c r="A8" s="1" t="s">
        <v>87</v>
      </c>
      <c r="B8" s="1">
        <v>109817192</v>
      </c>
      <c r="C8" s="1">
        <v>2.15389E-2</v>
      </c>
      <c r="D8" s="1">
        <v>2.43165E-3</v>
      </c>
      <c r="E8" s="1">
        <v>8.1658199999999998E-19</v>
      </c>
      <c r="F8" s="1" t="s">
        <v>89</v>
      </c>
      <c r="G8" s="1">
        <f t="shared" si="0"/>
        <v>78.45938691267699</v>
      </c>
      <c r="H8" s="1" t="s">
        <v>3</v>
      </c>
      <c r="I8" s="1" t="s">
        <v>5</v>
      </c>
      <c r="J8" s="1">
        <v>0.22441</v>
      </c>
      <c r="K8" s="1">
        <f t="shared" ref="K8:K49" si="2">2*C8^2*J8*(1-J8)</f>
        <v>1.6149215955857697E-4</v>
      </c>
    </row>
    <row r="9" spans="1:11" x14ac:dyDescent="0.3">
      <c r="A9" s="1" t="s">
        <v>87</v>
      </c>
      <c r="B9" s="1">
        <v>17560123</v>
      </c>
      <c r="C9" s="1">
        <v>-2.3263599999999999E-2</v>
      </c>
      <c r="D9" s="1">
        <v>2.14072E-3</v>
      </c>
      <c r="E9" s="1">
        <v>1.6527199999999998E-27</v>
      </c>
      <c r="F9" s="1" t="s">
        <v>88</v>
      </c>
      <c r="G9" s="1">
        <f t="shared" si="0"/>
        <v>118.09570705047136</v>
      </c>
      <c r="H9" s="1" t="s">
        <v>0</v>
      </c>
      <c r="I9" s="1" t="s">
        <v>1</v>
      </c>
      <c r="J9" s="1">
        <v>0.34204899999999999</v>
      </c>
      <c r="K9" s="1">
        <f t="shared" si="2"/>
        <v>2.4359351140868931E-4</v>
      </c>
    </row>
    <row r="10" spans="1:11" x14ac:dyDescent="0.3">
      <c r="A10" s="1" t="s">
        <v>78</v>
      </c>
      <c r="B10" s="1">
        <v>21225281</v>
      </c>
      <c r="C10" s="1">
        <v>-1.5125400000000001E-2</v>
      </c>
      <c r="D10" s="1">
        <v>2.5001699999999999E-3</v>
      </c>
      <c r="E10" s="1">
        <v>1.45071E-9</v>
      </c>
      <c r="F10" s="1" t="s">
        <v>86</v>
      </c>
      <c r="G10" s="1">
        <f t="shared" si="0"/>
        <v>36.599458330031226</v>
      </c>
      <c r="H10" s="1" t="s">
        <v>1</v>
      </c>
      <c r="I10" s="1" t="s">
        <v>0</v>
      </c>
      <c r="J10" s="1">
        <v>0.79213800000000001</v>
      </c>
      <c r="K10" s="1">
        <f t="shared" si="2"/>
        <v>7.5338970641377348E-5</v>
      </c>
    </row>
    <row r="11" spans="1:11" x14ac:dyDescent="0.3">
      <c r="A11" s="1" t="s">
        <v>78</v>
      </c>
      <c r="B11" s="1">
        <v>27730940</v>
      </c>
      <c r="C11" s="1">
        <v>1.9719400000000002E-2</v>
      </c>
      <c r="D11" s="1">
        <v>2.0742099999999999E-3</v>
      </c>
      <c r="E11" s="1">
        <v>1.9633600000000001E-21</v>
      </c>
      <c r="F11" s="1" t="s">
        <v>85</v>
      </c>
      <c r="G11" s="1">
        <f t="shared" si="0"/>
        <v>90.381999672177514</v>
      </c>
      <c r="H11" s="1" t="s">
        <v>0</v>
      </c>
      <c r="I11" s="1" t="s">
        <v>1</v>
      </c>
      <c r="J11" s="1">
        <v>0.60392500000000005</v>
      </c>
      <c r="K11" s="1">
        <f t="shared" si="2"/>
        <v>1.8602779041621914E-4</v>
      </c>
    </row>
    <row r="12" spans="1:11" x14ac:dyDescent="0.3">
      <c r="A12" s="1" t="s">
        <v>78</v>
      </c>
      <c r="B12" s="1">
        <v>38259872</v>
      </c>
      <c r="C12" s="1">
        <v>1.56723E-2</v>
      </c>
      <c r="D12" s="1">
        <v>2.6814999999999999E-3</v>
      </c>
      <c r="E12" s="1">
        <v>5.0771500000000004E-9</v>
      </c>
      <c r="F12" s="1" t="s">
        <v>84</v>
      </c>
      <c r="G12" s="1">
        <f t="shared" si="0"/>
        <v>34.159371391933512</v>
      </c>
      <c r="H12" s="1" t="s">
        <v>1</v>
      </c>
      <c r="I12" s="1" t="s">
        <v>0</v>
      </c>
      <c r="J12" s="1">
        <v>0.176236</v>
      </c>
      <c r="K12" s="1">
        <f t="shared" si="2"/>
        <v>7.1316973413965474E-5</v>
      </c>
    </row>
    <row r="13" spans="1:11" x14ac:dyDescent="0.3">
      <c r="A13" s="1" t="s">
        <v>78</v>
      </c>
      <c r="B13" s="1">
        <v>118648261</v>
      </c>
      <c r="C13" s="1">
        <v>1.3639500000000001E-2</v>
      </c>
      <c r="D13" s="1">
        <v>2.2562599999999999E-3</v>
      </c>
      <c r="E13" s="1">
        <v>1.4924199999999999E-9</v>
      </c>
      <c r="F13" s="1" t="s">
        <v>83</v>
      </c>
      <c r="G13" s="1">
        <f t="shared" si="0"/>
        <v>36.544212877676898</v>
      </c>
      <c r="H13" s="1" t="s">
        <v>5</v>
      </c>
      <c r="I13" s="1" t="s">
        <v>3</v>
      </c>
      <c r="J13" s="1">
        <v>0.28861799999999999</v>
      </c>
      <c r="K13" s="1">
        <f t="shared" si="2"/>
        <v>7.6392932376324283E-5</v>
      </c>
    </row>
    <row r="14" spans="1:11" x14ac:dyDescent="0.3">
      <c r="A14" s="1" t="s">
        <v>78</v>
      </c>
      <c r="B14" s="1">
        <v>63166379</v>
      </c>
      <c r="C14" s="1">
        <v>-1.1589199999999999E-2</v>
      </c>
      <c r="D14" s="1">
        <v>2.0347400000000002E-3</v>
      </c>
      <c r="E14" s="1">
        <v>1.2288000000000001E-8</v>
      </c>
      <c r="F14" s="1" t="s">
        <v>82</v>
      </c>
      <c r="G14" s="1">
        <f t="shared" si="0"/>
        <v>32.440614336363069</v>
      </c>
      <c r="H14" s="1" t="s">
        <v>5</v>
      </c>
      <c r="I14" s="1" t="s">
        <v>3</v>
      </c>
      <c r="J14" s="1">
        <v>0.52610100000000004</v>
      </c>
      <c r="K14" s="1">
        <f t="shared" si="2"/>
        <v>6.6971778271656193E-5</v>
      </c>
    </row>
    <row r="15" spans="1:11" x14ac:dyDescent="0.3">
      <c r="A15" s="1" t="s">
        <v>78</v>
      </c>
      <c r="B15" s="1">
        <v>234627048</v>
      </c>
      <c r="C15" s="1">
        <v>-4.7840599999999997E-2</v>
      </c>
      <c r="D15" s="1">
        <v>3.6326599999999998E-3</v>
      </c>
      <c r="E15" s="1">
        <v>1.3134099999999999E-39</v>
      </c>
      <c r="F15" s="1" t="s">
        <v>81</v>
      </c>
      <c r="G15" s="1">
        <f t="shared" si="0"/>
        <v>173.43779037186476</v>
      </c>
      <c r="H15" s="1" t="s">
        <v>5</v>
      </c>
      <c r="I15" s="1" t="s">
        <v>3</v>
      </c>
      <c r="J15" s="1">
        <v>8.5264599999999996E-2</v>
      </c>
      <c r="K15" s="1">
        <f t="shared" si="2"/>
        <v>3.5701583300823755E-4</v>
      </c>
    </row>
    <row r="16" spans="1:11" x14ac:dyDescent="0.3">
      <c r="A16" s="1" t="s">
        <v>78</v>
      </c>
      <c r="B16" s="1">
        <v>58981967</v>
      </c>
      <c r="C16" s="1">
        <v>-1.2054799999999999E-2</v>
      </c>
      <c r="D16" s="1">
        <v>2.0988199999999999E-3</v>
      </c>
      <c r="E16" s="1">
        <v>9.2665899999999995E-9</v>
      </c>
      <c r="F16" s="1" t="s">
        <v>80</v>
      </c>
      <c r="G16" s="1">
        <f t="shared" si="0"/>
        <v>32.989036455950412</v>
      </c>
      <c r="H16" s="1" t="s">
        <v>5</v>
      </c>
      <c r="I16" s="1" t="s">
        <v>3</v>
      </c>
      <c r="J16" s="1">
        <v>0.61180999999999996</v>
      </c>
      <c r="K16" s="1">
        <f t="shared" si="2"/>
        <v>6.9025717435600983E-5</v>
      </c>
    </row>
    <row r="17" spans="1:11" x14ac:dyDescent="0.3">
      <c r="A17" s="1" t="s">
        <v>78</v>
      </c>
      <c r="B17" s="1">
        <v>101428119</v>
      </c>
      <c r="C17" s="1">
        <v>-1.6562500000000001E-2</v>
      </c>
      <c r="D17" s="1">
        <v>2.6651999999999999E-3</v>
      </c>
      <c r="E17" s="1">
        <v>5.1538299999999996E-10</v>
      </c>
      <c r="F17" s="1" t="s">
        <v>79</v>
      </c>
      <c r="G17" s="1">
        <f t="shared" si="0"/>
        <v>38.618212981176121</v>
      </c>
      <c r="H17" s="1" t="s">
        <v>1</v>
      </c>
      <c r="I17" s="1" t="s">
        <v>3</v>
      </c>
      <c r="J17" s="1">
        <v>0.175983</v>
      </c>
      <c r="K17" s="1">
        <f t="shared" si="2"/>
        <v>7.9558881102382624E-5</v>
      </c>
    </row>
    <row r="18" spans="1:11" x14ac:dyDescent="0.3">
      <c r="A18" s="1" t="s">
        <v>78</v>
      </c>
      <c r="B18" s="1">
        <v>211540507</v>
      </c>
      <c r="C18" s="1">
        <v>-1.33984E-2</v>
      </c>
      <c r="D18" s="1">
        <v>2.18016E-3</v>
      </c>
      <c r="E18" s="1">
        <v>7.96453E-10</v>
      </c>
      <c r="F18" s="1" t="s">
        <v>77</v>
      </c>
      <c r="G18" s="1">
        <f t="shared" si="0"/>
        <v>37.768448431003755</v>
      </c>
      <c r="H18" s="1" t="s">
        <v>5</v>
      </c>
      <c r="I18" s="1" t="s">
        <v>0</v>
      </c>
      <c r="J18" s="1">
        <v>0.31707800000000003</v>
      </c>
      <c r="K18" s="1">
        <f t="shared" si="2"/>
        <v>7.7745110970441666E-5</v>
      </c>
    </row>
    <row r="19" spans="1:11" x14ac:dyDescent="0.3">
      <c r="A19" s="1" t="s">
        <v>71</v>
      </c>
      <c r="B19" s="1">
        <v>85603643</v>
      </c>
      <c r="C19" s="1">
        <v>-2.1285800000000001E-2</v>
      </c>
      <c r="D19" s="1">
        <v>2.1261399999999999E-3</v>
      </c>
      <c r="E19" s="1">
        <v>1.3573800000000001E-23</v>
      </c>
      <c r="F19" s="1" t="s">
        <v>76</v>
      </c>
      <c r="G19" s="1">
        <f t="shared" si="0"/>
        <v>100.22965562906947</v>
      </c>
      <c r="H19" s="1" t="s">
        <v>3</v>
      </c>
      <c r="I19" s="1" t="s">
        <v>1</v>
      </c>
      <c r="J19" s="1">
        <v>0.64949199999999996</v>
      </c>
      <c r="K19" s="1">
        <f t="shared" si="2"/>
        <v>2.0629166969004365E-4</v>
      </c>
    </row>
    <row r="20" spans="1:11" x14ac:dyDescent="0.3">
      <c r="A20" s="1" t="s">
        <v>71</v>
      </c>
      <c r="B20" s="1">
        <v>18804655</v>
      </c>
      <c r="C20" s="1">
        <v>-1.23077E-2</v>
      </c>
      <c r="D20" s="1">
        <v>2.2448400000000001E-3</v>
      </c>
      <c r="E20" s="1">
        <v>4.1903500000000002E-8</v>
      </c>
      <c r="F20" s="1" t="s">
        <v>75</v>
      </c>
      <c r="G20" s="1">
        <f t="shared" si="0"/>
        <v>30.059587666381425</v>
      </c>
      <c r="H20" s="1" t="s">
        <v>5</v>
      </c>
      <c r="I20" s="1" t="s">
        <v>3</v>
      </c>
      <c r="J20" s="1">
        <v>0.71296899999999996</v>
      </c>
      <c r="K20" s="1">
        <f t="shared" si="2"/>
        <v>6.1998795238047435E-5</v>
      </c>
    </row>
    <row r="21" spans="1:11" x14ac:dyDescent="0.3">
      <c r="A21" s="1" t="s">
        <v>71</v>
      </c>
      <c r="B21" s="1">
        <v>52407805</v>
      </c>
      <c r="C21" s="1">
        <v>2.5054400000000001E-2</v>
      </c>
      <c r="D21" s="1">
        <v>4.5103599999999997E-3</v>
      </c>
      <c r="E21" s="1">
        <v>2.77856E-8</v>
      </c>
      <c r="F21" s="1" t="s">
        <v>74</v>
      </c>
      <c r="G21" s="1">
        <f t="shared" si="0"/>
        <v>30.85642442169042</v>
      </c>
      <c r="H21" s="1" t="s">
        <v>0</v>
      </c>
      <c r="I21" s="1" t="s">
        <v>1</v>
      </c>
      <c r="J21" s="1">
        <v>5.35034E-2</v>
      </c>
      <c r="K21" s="1">
        <f t="shared" si="2"/>
        <v>6.3576768341049153E-5</v>
      </c>
    </row>
    <row r="22" spans="1:11" x14ac:dyDescent="0.3">
      <c r="A22" s="1" t="s">
        <v>71</v>
      </c>
      <c r="B22" s="1">
        <v>49866392</v>
      </c>
      <c r="C22" s="1">
        <v>1.64131E-2</v>
      </c>
      <c r="D22" s="1">
        <v>2.0292999999999999E-3</v>
      </c>
      <c r="E22" s="1">
        <v>6.0645700000000004E-16</v>
      </c>
      <c r="F22" s="1" t="s">
        <v>73</v>
      </c>
      <c r="G22" s="1">
        <f t="shared" si="0"/>
        <v>65.416713304137659</v>
      </c>
      <c r="H22" s="1" t="s">
        <v>1</v>
      </c>
      <c r="I22" s="1" t="s">
        <v>0</v>
      </c>
      <c r="J22" s="1">
        <v>0.50004899999999997</v>
      </c>
      <c r="K22" s="1">
        <f t="shared" si="2"/>
        <v>1.3469492451138995E-4</v>
      </c>
    </row>
    <row r="23" spans="1:11" x14ac:dyDescent="0.3">
      <c r="A23" s="1" t="s">
        <v>71</v>
      </c>
      <c r="B23" s="1">
        <v>141720712</v>
      </c>
      <c r="C23" s="1">
        <v>-1.5685299999999999E-2</v>
      </c>
      <c r="D23" s="1">
        <v>2.31839E-3</v>
      </c>
      <c r="E23" s="1">
        <v>1.3277E-11</v>
      </c>
      <c r="F23" s="1" t="s">
        <v>72</v>
      </c>
      <c r="G23" s="1">
        <f t="shared" si="0"/>
        <v>45.77334695526195</v>
      </c>
      <c r="H23" s="1" t="s">
        <v>3</v>
      </c>
      <c r="I23" s="1" t="s">
        <v>5</v>
      </c>
      <c r="J23" s="1">
        <v>0.25963700000000001</v>
      </c>
      <c r="K23" s="1">
        <f t="shared" si="2"/>
        <v>9.4586018270432644E-5</v>
      </c>
    </row>
    <row r="24" spans="1:11" x14ac:dyDescent="0.3">
      <c r="A24" s="1" t="s">
        <v>71</v>
      </c>
      <c r="B24" s="1">
        <v>153758806</v>
      </c>
      <c r="C24" s="1">
        <v>1.14162E-2</v>
      </c>
      <c r="D24" s="1">
        <v>2.0863700000000002E-3</v>
      </c>
      <c r="E24" s="1">
        <v>4.4549200000000002E-8</v>
      </c>
      <c r="F24" s="1" t="s">
        <v>70</v>
      </c>
      <c r="G24" s="1">
        <f t="shared" si="0"/>
        <v>29.94059856550917</v>
      </c>
      <c r="H24" s="1" t="s">
        <v>0</v>
      </c>
      <c r="I24" s="1" t="s">
        <v>1</v>
      </c>
      <c r="J24" s="1">
        <v>0.60575900000000005</v>
      </c>
      <c r="K24" s="1">
        <f t="shared" si="2"/>
        <v>6.2249346407318107E-5</v>
      </c>
    </row>
    <row r="25" spans="1:11" x14ac:dyDescent="0.3">
      <c r="A25" s="1" t="s">
        <v>65</v>
      </c>
      <c r="B25" s="1">
        <v>88178919</v>
      </c>
      <c r="C25" s="1">
        <v>-1.4449999999999999E-2</v>
      </c>
      <c r="D25" s="1">
        <v>2.0591099999999998E-3</v>
      </c>
      <c r="E25" s="1">
        <v>2.2568399999999999E-12</v>
      </c>
      <c r="F25" s="1" t="s">
        <v>69</v>
      </c>
      <c r="G25" s="1">
        <f t="shared" si="0"/>
        <v>49.246639308311984</v>
      </c>
      <c r="H25" s="1" t="s">
        <v>1</v>
      </c>
      <c r="I25" s="1" t="s">
        <v>0</v>
      </c>
      <c r="J25" s="1">
        <v>0.42283300000000001</v>
      </c>
      <c r="K25" s="1">
        <f t="shared" si="2"/>
        <v>1.0191451834302416E-4</v>
      </c>
    </row>
    <row r="26" spans="1:11" x14ac:dyDescent="0.3">
      <c r="A26" s="1" t="s">
        <v>65</v>
      </c>
      <c r="B26" s="1">
        <v>57790205</v>
      </c>
      <c r="C26" s="1">
        <v>-1.22246E-2</v>
      </c>
      <c r="D26" s="1">
        <v>2.0861600000000001E-3</v>
      </c>
      <c r="E26" s="1">
        <v>4.6323399999999997E-9</v>
      </c>
      <c r="F26" s="1" t="s">
        <v>68</v>
      </c>
      <c r="G26" s="1">
        <f t="shared" si="0"/>
        <v>34.337928110237932</v>
      </c>
      <c r="H26" s="1" t="s">
        <v>3</v>
      </c>
      <c r="I26" s="1" t="s">
        <v>5</v>
      </c>
      <c r="J26" s="1">
        <v>0.38660099999999997</v>
      </c>
      <c r="K26" s="1">
        <f t="shared" si="2"/>
        <v>7.0877003336497032E-5</v>
      </c>
    </row>
    <row r="27" spans="1:11" x14ac:dyDescent="0.3">
      <c r="A27" s="1" t="s">
        <v>65</v>
      </c>
      <c r="B27" s="1">
        <v>70017531</v>
      </c>
      <c r="C27" s="1">
        <v>-2.5840100000000001E-2</v>
      </c>
      <c r="D27" s="1">
        <v>2.16263E-3</v>
      </c>
      <c r="E27" s="1">
        <v>6.6160699999999994E-33</v>
      </c>
      <c r="F27" s="1" t="s">
        <v>67</v>
      </c>
      <c r="G27" s="1">
        <f t="shared" si="0"/>
        <v>142.76571792118321</v>
      </c>
      <c r="H27" s="1" t="s">
        <v>3</v>
      </c>
      <c r="I27" s="1" t="s">
        <v>1</v>
      </c>
      <c r="J27" s="1">
        <v>0.32696799999999998</v>
      </c>
      <c r="K27" s="1">
        <f t="shared" si="2"/>
        <v>2.9387276569873904E-4</v>
      </c>
    </row>
    <row r="28" spans="1:11" x14ac:dyDescent="0.3">
      <c r="A28" s="1" t="s">
        <v>65</v>
      </c>
      <c r="B28" s="1">
        <v>100239112</v>
      </c>
      <c r="C28" s="1">
        <v>-1.4803800000000001E-2</v>
      </c>
      <c r="D28" s="1">
        <v>2.49007E-3</v>
      </c>
      <c r="E28" s="1">
        <v>2.7617899999999998E-9</v>
      </c>
      <c r="F28" s="1" t="s">
        <v>66</v>
      </c>
      <c r="G28" s="1">
        <f t="shared" si="0"/>
        <v>35.344619140429835</v>
      </c>
      <c r="H28" s="1" t="s">
        <v>0</v>
      </c>
      <c r="I28" s="1" t="s">
        <v>5</v>
      </c>
      <c r="J28" s="1">
        <v>0.78861300000000001</v>
      </c>
      <c r="K28" s="1">
        <f t="shared" si="2"/>
        <v>7.3066553288996265E-5</v>
      </c>
    </row>
    <row r="29" spans="1:11" x14ac:dyDescent="0.3">
      <c r="A29" s="1" t="s">
        <v>65</v>
      </c>
      <c r="B29" s="1">
        <v>72822599</v>
      </c>
      <c r="C29" s="1">
        <v>-5.3672600000000001E-2</v>
      </c>
      <c r="D29" s="1">
        <v>2.2548300000000002E-3</v>
      </c>
      <c r="E29" s="1">
        <v>3.08319E-125</v>
      </c>
      <c r="F29" s="1" t="s">
        <v>64</v>
      </c>
      <c r="G29" s="1">
        <f t="shared" si="0"/>
        <v>566.6014203851953</v>
      </c>
      <c r="H29" s="1" t="s">
        <v>5</v>
      </c>
      <c r="I29" s="1" t="s">
        <v>0</v>
      </c>
      <c r="J29" s="1">
        <v>0.29078300000000001</v>
      </c>
      <c r="K29" s="1">
        <f t="shared" si="2"/>
        <v>1.1881832158536409E-3</v>
      </c>
    </row>
    <row r="30" spans="1:11" x14ac:dyDescent="0.3">
      <c r="A30" s="1" t="s">
        <v>62</v>
      </c>
      <c r="B30" s="1">
        <v>148020950</v>
      </c>
      <c r="C30" s="1">
        <v>1.1939E-2</v>
      </c>
      <c r="D30" s="1">
        <v>2.06215E-3</v>
      </c>
      <c r="E30" s="1">
        <v>7.0547200000000002E-9</v>
      </c>
      <c r="F30" s="1" t="s">
        <v>63</v>
      </c>
      <c r="G30" s="1">
        <f t="shared" si="0"/>
        <v>33.519335418920548</v>
      </c>
      <c r="H30" s="1" t="s">
        <v>3</v>
      </c>
      <c r="I30" s="1" t="s">
        <v>1</v>
      </c>
      <c r="J30" s="1">
        <v>0.44017600000000001</v>
      </c>
      <c r="K30" s="1">
        <f t="shared" si="2"/>
        <v>7.0249586555994243E-5</v>
      </c>
    </row>
    <row r="31" spans="1:11" x14ac:dyDescent="0.3">
      <c r="A31" s="1" t="s">
        <v>62</v>
      </c>
      <c r="B31" s="1">
        <v>118668050</v>
      </c>
      <c r="C31" s="1">
        <v>1.28637E-2</v>
      </c>
      <c r="D31" s="1">
        <v>2.17811E-3</v>
      </c>
      <c r="E31" s="1">
        <v>3.5072799999999999E-9</v>
      </c>
      <c r="F31" s="1" t="s">
        <v>61</v>
      </c>
      <c r="G31" s="1">
        <f t="shared" si="0"/>
        <v>34.879655628866736</v>
      </c>
      <c r="H31" s="1" t="s">
        <v>3</v>
      </c>
      <c r="I31" s="1" t="s">
        <v>5</v>
      </c>
      <c r="J31" s="1">
        <v>0.32162800000000002</v>
      </c>
      <c r="K31" s="1">
        <f t="shared" si="2"/>
        <v>7.2207709022698729E-5</v>
      </c>
    </row>
    <row r="32" spans="1:11" x14ac:dyDescent="0.3">
      <c r="A32" s="1" t="s">
        <v>56</v>
      </c>
      <c r="B32" s="1">
        <v>22768668</v>
      </c>
      <c r="C32" s="1">
        <v>-1.34939E-2</v>
      </c>
      <c r="D32" s="1">
        <v>2.1713000000000001E-3</v>
      </c>
      <c r="E32" s="1">
        <v>5.1437499999999999E-10</v>
      </c>
      <c r="F32" s="1" t="s">
        <v>60</v>
      </c>
      <c r="G32" s="1">
        <f t="shared" si="0"/>
        <v>38.622048958040303</v>
      </c>
      <c r="H32" s="1" t="s">
        <v>0</v>
      </c>
      <c r="I32" s="1" t="s">
        <v>1</v>
      </c>
      <c r="J32" s="1">
        <v>0.32419500000000001</v>
      </c>
      <c r="K32" s="1">
        <f t="shared" si="2"/>
        <v>7.978710062166836E-5</v>
      </c>
    </row>
    <row r="33" spans="1:11" x14ac:dyDescent="0.3">
      <c r="A33" s="1" t="s">
        <v>56</v>
      </c>
      <c r="B33" s="1">
        <v>83773049</v>
      </c>
      <c r="C33" s="1">
        <v>-1.7817800000000002E-2</v>
      </c>
      <c r="D33" s="1">
        <v>3.0906000000000002E-3</v>
      </c>
      <c r="E33" s="1">
        <v>8.1583100000000005E-9</v>
      </c>
      <c r="F33" s="1" t="s">
        <v>59</v>
      </c>
      <c r="G33" s="1">
        <f t="shared" si="0"/>
        <v>33.237056782826826</v>
      </c>
      <c r="H33" s="1" t="s">
        <v>1</v>
      </c>
      <c r="I33" s="1" t="s">
        <v>0</v>
      </c>
      <c r="J33" s="1">
        <v>0.123154</v>
      </c>
      <c r="K33" s="1">
        <f t="shared" si="2"/>
        <v>6.8566187589062821E-5</v>
      </c>
    </row>
    <row r="34" spans="1:11" x14ac:dyDescent="0.3">
      <c r="A34" s="1" t="s">
        <v>56</v>
      </c>
      <c r="B34" s="1">
        <v>40998167</v>
      </c>
      <c r="C34" s="1">
        <v>1.8352799999999999E-2</v>
      </c>
      <c r="D34" s="1">
        <v>3.2060700000000001E-3</v>
      </c>
      <c r="E34" s="1">
        <v>1.03805E-8</v>
      </c>
      <c r="F34" s="1" t="s">
        <v>58</v>
      </c>
      <c r="G34" s="1">
        <f t="shared" si="0"/>
        <v>32.768658558045828</v>
      </c>
      <c r="H34" s="1" t="s">
        <v>0</v>
      </c>
      <c r="I34" s="1" t="s">
        <v>1</v>
      </c>
      <c r="J34" s="1">
        <v>0.112871</v>
      </c>
      <c r="K34" s="1">
        <f t="shared" si="2"/>
        <v>6.7453394320138004E-5</v>
      </c>
    </row>
    <row r="35" spans="1:11" x14ac:dyDescent="0.3">
      <c r="A35" s="1" t="s">
        <v>56</v>
      </c>
      <c r="B35" s="1">
        <v>131931092</v>
      </c>
      <c r="C35" s="1">
        <v>-2.12917E-2</v>
      </c>
      <c r="D35" s="1">
        <v>2.7399899999999999E-3</v>
      </c>
      <c r="E35" s="1">
        <v>7.8036900000000004E-15</v>
      </c>
      <c r="F35" s="1" t="s">
        <v>57</v>
      </c>
      <c r="G35" s="1">
        <f t="shared" si="0"/>
        <v>60.384117152429752</v>
      </c>
      <c r="H35" s="1" t="s">
        <v>0</v>
      </c>
      <c r="I35" s="1" t="s">
        <v>1</v>
      </c>
      <c r="J35" s="1">
        <v>0.16433900000000001</v>
      </c>
      <c r="K35" s="1">
        <f t="shared" si="2"/>
        <v>1.2451493510750596E-4</v>
      </c>
    </row>
    <row r="36" spans="1:11" x14ac:dyDescent="0.3">
      <c r="A36" s="1" t="s">
        <v>56</v>
      </c>
      <c r="B36" s="1">
        <v>121856794</v>
      </c>
      <c r="C36" s="1">
        <v>1.17059E-2</v>
      </c>
      <c r="D36" s="1">
        <v>2.0542300000000002E-3</v>
      </c>
      <c r="E36" s="1">
        <v>1.20895E-8</v>
      </c>
      <c r="F36" s="1" t="s">
        <v>55</v>
      </c>
      <c r="G36" s="1">
        <f t="shared" si="0"/>
        <v>32.472182919714839</v>
      </c>
      <c r="H36" s="1" t="s">
        <v>0</v>
      </c>
      <c r="I36" s="1" t="s">
        <v>5</v>
      </c>
      <c r="J36" s="1">
        <v>0.44316800000000001</v>
      </c>
      <c r="K36" s="1">
        <f t="shared" si="2"/>
        <v>6.7628879834106325E-5</v>
      </c>
    </row>
    <row r="37" spans="1:11" x14ac:dyDescent="0.3">
      <c r="A37" s="1" t="s">
        <v>52</v>
      </c>
      <c r="B37" s="1">
        <v>107117447</v>
      </c>
      <c r="C37" s="1">
        <v>1.3451400000000001E-2</v>
      </c>
      <c r="D37" s="1">
        <v>2.0306500000000002E-3</v>
      </c>
      <c r="E37" s="1">
        <v>3.4914000000000001E-11</v>
      </c>
      <c r="F37" s="1" t="s">
        <v>54</v>
      </c>
      <c r="G37" s="1">
        <f t="shared" si="0"/>
        <v>43.879818626858288</v>
      </c>
      <c r="H37" s="1" t="s">
        <v>0</v>
      </c>
      <c r="I37" s="1" t="s">
        <v>5</v>
      </c>
      <c r="J37" s="1">
        <v>0.50253199999999998</v>
      </c>
      <c r="K37" s="1">
        <f t="shared" si="2"/>
        <v>9.0467760956558223E-5</v>
      </c>
    </row>
    <row r="38" spans="1:11" x14ac:dyDescent="0.3">
      <c r="A38" s="1" t="s">
        <v>52</v>
      </c>
      <c r="B38" s="1">
        <v>43980540</v>
      </c>
      <c r="C38" s="1">
        <v>-1.2262500000000001E-2</v>
      </c>
      <c r="D38" s="1">
        <v>2.0968499999999999E-3</v>
      </c>
      <c r="E38" s="1">
        <v>4.9736999999999999E-9</v>
      </c>
      <c r="F38" s="1" t="s">
        <v>53</v>
      </c>
      <c r="G38" s="1">
        <f t="shared" si="0"/>
        <v>34.199780043687191</v>
      </c>
      <c r="H38" s="1" t="s">
        <v>1</v>
      </c>
      <c r="I38" s="1" t="s">
        <v>3</v>
      </c>
      <c r="J38" s="1">
        <v>0.38488899999999998</v>
      </c>
      <c r="K38" s="1">
        <f t="shared" si="2"/>
        <v>7.1199514012943788E-5</v>
      </c>
    </row>
    <row r="39" spans="1:11" x14ac:dyDescent="0.3">
      <c r="A39" s="1" t="s">
        <v>52</v>
      </c>
      <c r="B39" s="1">
        <v>21569089</v>
      </c>
      <c r="C39" s="1">
        <v>-1.43336E-2</v>
      </c>
      <c r="D39" s="1">
        <v>2.3506999999999998E-3</v>
      </c>
      <c r="E39" s="1">
        <v>1.0767599999999999E-9</v>
      </c>
      <c r="F39" s="1" t="s">
        <v>51</v>
      </c>
      <c r="G39" s="1">
        <f t="shared" si="0"/>
        <v>37.180578838775347</v>
      </c>
      <c r="H39" s="1" t="s">
        <v>3</v>
      </c>
      <c r="I39" s="1" t="s">
        <v>5</v>
      </c>
      <c r="J39" s="1">
        <v>0.25471500000000002</v>
      </c>
      <c r="K39" s="1">
        <f t="shared" si="2"/>
        <v>7.8004105056213614E-5</v>
      </c>
    </row>
    <row r="40" spans="1:11" x14ac:dyDescent="0.3">
      <c r="A40" s="1" t="s">
        <v>47</v>
      </c>
      <c r="B40" s="1">
        <v>11611865</v>
      </c>
      <c r="C40" s="1">
        <v>1.5894999999999999E-2</v>
      </c>
      <c r="D40" s="1">
        <v>2.0599699999999999E-3</v>
      </c>
      <c r="E40" s="1">
        <v>1.19922E-14</v>
      </c>
      <c r="F40" s="1" t="s">
        <v>50</v>
      </c>
      <c r="G40" s="1">
        <f t="shared" si="0"/>
        <v>59.538689774830644</v>
      </c>
      <c r="H40" s="1" t="s">
        <v>3</v>
      </c>
      <c r="I40" s="1" t="s">
        <v>5</v>
      </c>
      <c r="J40" s="1">
        <v>0.58349799999999996</v>
      </c>
      <c r="K40" s="1">
        <f t="shared" si="2"/>
        <v>1.2280258905075097E-4</v>
      </c>
    </row>
    <row r="41" spans="1:11" x14ac:dyDescent="0.3">
      <c r="A41" s="1" t="s">
        <v>47</v>
      </c>
      <c r="B41" s="1">
        <v>61525963</v>
      </c>
      <c r="C41" s="1">
        <v>-1.6865600000000001E-2</v>
      </c>
      <c r="D41" s="1">
        <v>2.9967499999999998E-3</v>
      </c>
      <c r="E41" s="1">
        <v>1.8233100000000001E-8</v>
      </c>
      <c r="F41" s="1" t="s">
        <v>49</v>
      </c>
      <c r="G41" s="1">
        <f t="shared" si="0"/>
        <v>31.673974589793829</v>
      </c>
      <c r="H41" s="1" t="s">
        <v>5</v>
      </c>
      <c r="I41" s="1" t="s">
        <v>3</v>
      </c>
      <c r="J41" s="1">
        <v>0.132271</v>
      </c>
      <c r="K41" s="1">
        <f t="shared" si="2"/>
        <v>6.5295362400927387E-5</v>
      </c>
    </row>
    <row r="42" spans="1:11" x14ac:dyDescent="0.3">
      <c r="A42" s="1" t="s">
        <v>47</v>
      </c>
      <c r="B42" s="1">
        <v>116988527</v>
      </c>
      <c r="C42" s="1">
        <v>-2.3196100000000001E-2</v>
      </c>
      <c r="D42" s="1">
        <v>2.0640599999999999E-3</v>
      </c>
      <c r="E42" s="1">
        <v>2.6509400000000002E-29</v>
      </c>
      <c r="F42" s="1" t="s">
        <v>48</v>
      </c>
      <c r="G42" s="1">
        <f t="shared" si="0"/>
        <v>126.29475346818474</v>
      </c>
      <c r="H42" s="1" t="s">
        <v>3</v>
      </c>
      <c r="I42" s="1" t="s">
        <v>1</v>
      </c>
      <c r="J42" s="1">
        <v>0.58404400000000001</v>
      </c>
      <c r="K42" s="1">
        <f t="shared" si="2"/>
        <v>2.6142848146943959E-4</v>
      </c>
    </row>
    <row r="43" spans="1:11" x14ac:dyDescent="0.3">
      <c r="A43" s="1" t="s">
        <v>47</v>
      </c>
      <c r="B43" s="1">
        <v>25889606</v>
      </c>
      <c r="C43" s="1">
        <v>1.4012999999999999E-2</v>
      </c>
      <c r="D43" s="1">
        <v>2.3485799999999999E-3</v>
      </c>
      <c r="E43" s="1">
        <v>2.4223700000000002E-9</v>
      </c>
      <c r="F43" s="1" t="s">
        <v>46</v>
      </c>
      <c r="G43" s="1">
        <f t="shared" si="0"/>
        <v>35.600125387549788</v>
      </c>
      <c r="H43" s="1" t="s">
        <v>1</v>
      </c>
      <c r="I43" s="1" t="s">
        <v>0</v>
      </c>
      <c r="J43" s="1">
        <v>0.25220900000000002</v>
      </c>
      <c r="K43" s="1">
        <f t="shared" si="2"/>
        <v>7.4068415435311893E-5</v>
      </c>
    </row>
    <row r="44" spans="1:11" x14ac:dyDescent="0.3">
      <c r="A44" s="1" t="s">
        <v>43</v>
      </c>
      <c r="B44" s="1">
        <v>125745042</v>
      </c>
      <c r="C44" s="1">
        <v>-1.67771E-2</v>
      </c>
      <c r="D44" s="1">
        <v>2.94656E-3</v>
      </c>
      <c r="E44" s="1">
        <v>1.2426E-8</v>
      </c>
      <c r="F44" s="1" t="s">
        <v>45</v>
      </c>
      <c r="G44" s="1">
        <f t="shared" si="0"/>
        <v>32.419268284106984</v>
      </c>
      <c r="H44" s="1" t="s">
        <v>5</v>
      </c>
      <c r="I44" s="1" t="s">
        <v>3</v>
      </c>
      <c r="J44" s="1">
        <v>0.86222200000000004</v>
      </c>
      <c r="K44" s="1">
        <f t="shared" si="2"/>
        <v>6.687484032119995E-5</v>
      </c>
    </row>
    <row r="45" spans="1:11" x14ac:dyDescent="0.3">
      <c r="A45" s="1" t="s">
        <v>43</v>
      </c>
      <c r="B45" s="1">
        <v>80710910</v>
      </c>
      <c r="C45" s="1">
        <v>1.2567999999999999E-2</v>
      </c>
      <c r="D45" s="1">
        <v>2.0583699999999999E-3</v>
      </c>
      <c r="E45" s="1">
        <v>1.02277E-9</v>
      </c>
      <c r="F45" s="1" t="s">
        <v>44</v>
      </c>
      <c r="G45" s="1">
        <f t="shared" si="0"/>
        <v>37.280820064052058</v>
      </c>
      <c r="H45" s="1" t="s">
        <v>1</v>
      </c>
      <c r="I45" s="1" t="s">
        <v>0</v>
      </c>
      <c r="J45" s="1">
        <v>0.46612799999999999</v>
      </c>
      <c r="K45" s="1">
        <f t="shared" si="2"/>
        <v>7.8614865407549458E-5</v>
      </c>
    </row>
    <row r="46" spans="1:11" x14ac:dyDescent="0.3">
      <c r="A46" s="1" t="s">
        <v>39</v>
      </c>
      <c r="B46" s="1">
        <v>10076429</v>
      </c>
      <c r="C46" s="1">
        <v>-1.17606E-2</v>
      </c>
      <c r="D46" s="1">
        <v>2.0579700000000001E-3</v>
      </c>
      <c r="E46" s="1">
        <v>1.0992100000000001E-8</v>
      </c>
      <c r="F46" s="1" t="s">
        <v>42</v>
      </c>
      <c r="G46" s="1">
        <f t="shared" si="0"/>
        <v>32.657345356765795</v>
      </c>
      <c r="H46" s="1" t="s">
        <v>3</v>
      </c>
      <c r="I46" s="1" t="s">
        <v>5</v>
      </c>
      <c r="J46" s="1">
        <v>0.42352600000000001</v>
      </c>
      <c r="K46" s="1">
        <f t="shared" si="2"/>
        <v>6.7538086963668474E-5</v>
      </c>
    </row>
    <row r="47" spans="1:11" x14ac:dyDescent="0.3">
      <c r="A47" s="1" t="s">
        <v>39</v>
      </c>
      <c r="B47" s="1">
        <v>91524012</v>
      </c>
      <c r="C47" s="1">
        <v>1.5561800000000001E-2</v>
      </c>
      <c r="D47" s="1">
        <v>2.47693E-3</v>
      </c>
      <c r="E47" s="1">
        <v>3.32767E-10</v>
      </c>
      <c r="F47" s="1" t="s">
        <v>41</v>
      </c>
      <c r="G47" s="1">
        <f t="shared" si="0"/>
        <v>39.472278143123489</v>
      </c>
      <c r="H47" s="1" t="s">
        <v>1</v>
      </c>
      <c r="I47" s="1" t="s">
        <v>0</v>
      </c>
      <c r="J47" s="1">
        <v>0.21344099999999999</v>
      </c>
      <c r="K47" s="1">
        <f t="shared" si="2"/>
        <v>8.1312779419654845E-5</v>
      </c>
    </row>
    <row r="48" spans="1:11" x14ac:dyDescent="0.3">
      <c r="A48" s="1" t="s">
        <v>39</v>
      </c>
      <c r="B48" s="1">
        <v>113913222</v>
      </c>
      <c r="C48" s="1">
        <v>1.2754700000000001E-2</v>
      </c>
      <c r="D48" s="1">
        <v>2.2557800000000002E-3</v>
      </c>
      <c r="E48" s="1">
        <v>1.5656000000000001E-8</v>
      </c>
      <c r="F48" s="1" t="s">
        <v>40</v>
      </c>
      <c r="G48" s="1">
        <f t="shared" si="0"/>
        <v>31.970322159667401</v>
      </c>
      <c r="H48" s="1" t="s">
        <v>0</v>
      </c>
      <c r="I48" s="1" t="s">
        <v>1</v>
      </c>
      <c r="J48" s="1">
        <v>0.71847799999999995</v>
      </c>
      <c r="K48" s="1">
        <f t="shared" si="2"/>
        <v>6.5810668986346417E-5</v>
      </c>
    </row>
    <row r="49" spans="1:11" x14ac:dyDescent="0.3">
      <c r="A49" s="1" t="s">
        <v>33</v>
      </c>
      <c r="B49" s="1">
        <v>14059511</v>
      </c>
      <c r="C49" s="1">
        <v>-3.4814299999999999E-2</v>
      </c>
      <c r="D49" s="1">
        <v>4.2175399999999997E-3</v>
      </c>
      <c r="E49" s="1">
        <v>1.5233499999999999E-16</v>
      </c>
      <c r="F49" s="1" t="s">
        <v>38</v>
      </c>
      <c r="G49" s="1">
        <f t="shared" si="0"/>
        <v>68.139181795503163</v>
      </c>
      <c r="H49" s="1" t="s">
        <v>5</v>
      </c>
      <c r="I49" s="1" t="s">
        <v>3</v>
      </c>
      <c r="J49" s="1">
        <v>6.1829599999999998E-2</v>
      </c>
      <c r="K49" s="1">
        <f t="shared" si="2"/>
        <v>1.4061235884312031E-4</v>
      </c>
    </row>
    <row r="50" spans="1:11" x14ac:dyDescent="0.3">
      <c r="A50" s="1" t="s">
        <v>33</v>
      </c>
      <c r="B50" s="1">
        <v>71194559</v>
      </c>
      <c r="C50" s="1">
        <v>-0.114453</v>
      </c>
      <c r="D50" s="1">
        <v>2.9805600000000002E-3</v>
      </c>
      <c r="E50" s="1">
        <v>9.9999999999999998E-201</v>
      </c>
      <c r="F50" s="1" t="s">
        <v>37</v>
      </c>
      <c r="G50" s="1">
        <f t="shared" ref="G50:G71" si="3">(C50*C50)/(D50*D50)</f>
        <v>1474.5470134757306</v>
      </c>
      <c r="H50" s="1" t="s">
        <v>5</v>
      </c>
      <c r="I50" s="1" t="s">
        <v>3</v>
      </c>
      <c r="J50" s="1">
        <v>0.13327700000000001</v>
      </c>
      <c r="K50" s="1">
        <f t="shared" ref="K50:K71" si="4">2*C50^2*J50*(1-J50)</f>
        <v>3.0263551140305741E-3</v>
      </c>
    </row>
    <row r="51" spans="1:11" x14ac:dyDescent="0.3">
      <c r="A51" s="1" t="s">
        <v>33</v>
      </c>
      <c r="B51" s="1">
        <v>14262063</v>
      </c>
      <c r="C51" s="1">
        <v>4.8211700000000003E-2</v>
      </c>
      <c r="D51" s="1">
        <v>5.7250699999999996E-3</v>
      </c>
      <c r="E51" s="1">
        <v>3.7273499999999998E-17</v>
      </c>
      <c r="F51" s="1" t="s">
        <v>36</v>
      </c>
      <c r="G51" s="1">
        <f t="shared" si="3"/>
        <v>70.915846074388654</v>
      </c>
      <c r="H51" s="1" t="s">
        <v>0</v>
      </c>
      <c r="I51" s="1" t="s">
        <v>1</v>
      </c>
      <c r="J51" s="1">
        <v>3.2514300000000003E-2</v>
      </c>
      <c r="K51" s="1">
        <f t="shared" si="4"/>
        <v>1.4623584863668955E-4</v>
      </c>
    </row>
    <row r="52" spans="1:11" x14ac:dyDescent="0.3">
      <c r="A52" s="1" t="s">
        <v>33</v>
      </c>
      <c r="B52" s="1">
        <v>76477721</v>
      </c>
      <c r="C52" s="1">
        <v>1.88545E-2</v>
      </c>
      <c r="D52" s="1">
        <v>3.4000100000000002E-3</v>
      </c>
      <c r="E52" s="1">
        <v>2.9326500000000001E-8</v>
      </c>
      <c r="F52" s="1" t="s">
        <v>35</v>
      </c>
      <c r="G52" s="1">
        <f t="shared" si="3"/>
        <v>30.75173694885919</v>
      </c>
      <c r="H52" s="1" t="s">
        <v>1</v>
      </c>
      <c r="I52" s="1" t="s">
        <v>0</v>
      </c>
      <c r="J52" s="1">
        <v>9.9166299999999999E-2</v>
      </c>
      <c r="K52" s="1">
        <f t="shared" si="4"/>
        <v>6.3513898355548751E-5</v>
      </c>
    </row>
    <row r="53" spans="1:11" x14ac:dyDescent="0.3">
      <c r="A53" s="1" t="s">
        <v>33</v>
      </c>
      <c r="B53" s="1">
        <v>14690192</v>
      </c>
      <c r="C53" s="1">
        <v>-5.6456600000000003E-2</v>
      </c>
      <c r="D53" s="1">
        <v>2.4061400000000002E-3</v>
      </c>
      <c r="E53" s="1">
        <v>9.6161199999999997E-122</v>
      </c>
      <c r="F53" s="1" t="s">
        <v>34</v>
      </c>
      <c r="G53" s="1">
        <f t="shared" si="3"/>
        <v>550.53844780331144</v>
      </c>
      <c r="H53" s="1" t="s">
        <v>3</v>
      </c>
      <c r="I53" s="1" t="s">
        <v>5</v>
      </c>
      <c r="J53" s="1">
        <v>0.234433</v>
      </c>
      <c r="K53" s="1">
        <f t="shared" si="4"/>
        <v>1.1440931505247859E-3</v>
      </c>
    </row>
    <row r="54" spans="1:11" x14ac:dyDescent="0.3">
      <c r="A54" s="1" t="s">
        <v>31</v>
      </c>
      <c r="B54" s="1">
        <v>21352315</v>
      </c>
      <c r="C54" s="1">
        <v>-2.03733E-2</v>
      </c>
      <c r="D54" s="1">
        <v>2.8268899999999999E-3</v>
      </c>
      <c r="E54" s="1">
        <v>5.7213700000000001E-13</v>
      </c>
      <c r="F54" s="1" t="s">
        <v>32</v>
      </c>
      <c r="G54" s="1">
        <f t="shared" si="3"/>
        <v>51.940358335013315</v>
      </c>
      <c r="H54" s="1" t="s">
        <v>3</v>
      </c>
      <c r="I54" s="1" t="s">
        <v>5</v>
      </c>
      <c r="J54" s="1">
        <v>0.15267900000000001</v>
      </c>
      <c r="K54" s="1">
        <f t="shared" si="4"/>
        <v>1.07394003634864E-4</v>
      </c>
    </row>
    <row r="55" spans="1:11" x14ac:dyDescent="0.3">
      <c r="A55" s="1" t="s">
        <v>31</v>
      </c>
      <c r="B55" s="1">
        <v>96375682</v>
      </c>
      <c r="C55" s="1">
        <v>-4.3626400000000003E-2</v>
      </c>
      <c r="D55" s="1">
        <v>2.0545199999999998E-3</v>
      </c>
      <c r="E55" s="1">
        <v>4.6004500000000005E-100</v>
      </c>
      <c r="F55" s="1" t="s">
        <v>30</v>
      </c>
      <c r="G55" s="1">
        <f t="shared" si="3"/>
        <v>450.89768685475474</v>
      </c>
      <c r="H55" s="1" t="s">
        <v>0</v>
      </c>
      <c r="I55" s="1" t="s">
        <v>1</v>
      </c>
      <c r="J55" s="1">
        <v>0.57984100000000005</v>
      </c>
      <c r="K55" s="1">
        <f t="shared" si="4"/>
        <v>9.2736636671223122E-4</v>
      </c>
    </row>
    <row r="56" spans="1:11" x14ac:dyDescent="0.3">
      <c r="A56" s="1" t="s">
        <v>29</v>
      </c>
      <c r="B56" s="1">
        <v>55702646</v>
      </c>
      <c r="C56" s="1">
        <v>-1.35627E-2</v>
      </c>
      <c r="D56" s="1">
        <v>2.2507899999999999E-3</v>
      </c>
      <c r="E56" s="1">
        <v>1.68306E-9</v>
      </c>
      <c r="F56" s="1" t="s">
        <v>28</v>
      </c>
      <c r="G56" s="1">
        <f t="shared" si="3"/>
        <v>36.309674614494334</v>
      </c>
      <c r="H56" s="1" t="s">
        <v>0</v>
      </c>
      <c r="I56" s="1" t="s">
        <v>5</v>
      </c>
      <c r="J56" s="1">
        <v>0.285578</v>
      </c>
      <c r="K56" s="1">
        <f t="shared" si="4"/>
        <v>7.505884447575076E-5</v>
      </c>
    </row>
    <row r="57" spans="1:11" x14ac:dyDescent="0.3">
      <c r="A57" s="1" t="s">
        <v>22</v>
      </c>
      <c r="B57" s="1">
        <v>58683366</v>
      </c>
      <c r="C57" s="1">
        <v>2.5280500000000001E-2</v>
      </c>
      <c r="D57" s="1">
        <v>2.08639E-3</v>
      </c>
      <c r="E57" s="1">
        <v>8.5980500000000001E-34</v>
      </c>
      <c r="F57" s="1" t="s">
        <v>26</v>
      </c>
      <c r="G57" s="1">
        <f t="shared" si="3"/>
        <v>146.81834811657586</v>
      </c>
      <c r="H57" s="1" t="s">
        <v>3</v>
      </c>
      <c r="I57" s="1" t="s">
        <v>5</v>
      </c>
      <c r="J57" s="1">
        <v>0.616672</v>
      </c>
      <c r="K57" s="1">
        <f t="shared" si="4"/>
        <v>3.0215242702378794E-4</v>
      </c>
    </row>
    <row r="58" spans="1:11" x14ac:dyDescent="0.3">
      <c r="A58" s="1" t="s">
        <v>22</v>
      </c>
      <c r="B58" s="1">
        <v>58723675</v>
      </c>
      <c r="C58" s="1">
        <v>-3.0502100000000001E-2</v>
      </c>
      <c r="D58" s="1">
        <v>2.4693200000000001E-3</v>
      </c>
      <c r="E58" s="1">
        <v>4.7260699999999999E-35</v>
      </c>
      <c r="F58" s="1" t="s">
        <v>25</v>
      </c>
      <c r="G58" s="1">
        <f t="shared" si="3"/>
        <v>152.58250241734353</v>
      </c>
      <c r="H58" s="1" t="s">
        <v>1</v>
      </c>
      <c r="I58" s="1" t="s">
        <v>0</v>
      </c>
      <c r="J58" s="1">
        <v>0.21496399999999999</v>
      </c>
      <c r="K58" s="1">
        <f t="shared" si="4"/>
        <v>3.140109440146505E-4</v>
      </c>
    </row>
    <row r="59" spans="1:11" x14ac:dyDescent="0.3">
      <c r="A59" s="1" t="s">
        <v>22</v>
      </c>
      <c r="B59" s="1">
        <v>77711719</v>
      </c>
      <c r="C59" s="1">
        <v>-1.2420499999999999E-2</v>
      </c>
      <c r="D59" s="1">
        <v>2.24413E-3</v>
      </c>
      <c r="E59" s="1">
        <v>3.1185300000000001E-8</v>
      </c>
      <c r="F59" s="1" t="s">
        <v>24</v>
      </c>
      <c r="G59" s="1">
        <f t="shared" si="3"/>
        <v>30.632478353672862</v>
      </c>
      <c r="H59" s="1" t="s">
        <v>5</v>
      </c>
      <c r="I59" s="1" t="s">
        <v>3</v>
      </c>
      <c r="J59" s="1">
        <v>0.71295799999999998</v>
      </c>
      <c r="K59" s="1">
        <f t="shared" si="4"/>
        <v>6.3141885724358912E-5</v>
      </c>
    </row>
    <row r="60" spans="1:11" x14ac:dyDescent="0.3">
      <c r="A60" s="1" t="s">
        <v>22</v>
      </c>
      <c r="B60" s="1">
        <v>100229260</v>
      </c>
      <c r="C60" s="1">
        <v>-1.3649700000000001E-2</v>
      </c>
      <c r="D60" s="1">
        <v>2.2767600000000001E-3</v>
      </c>
      <c r="E60" s="1">
        <v>2.0322600000000002E-9</v>
      </c>
      <c r="F60" s="1" t="s">
        <v>23</v>
      </c>
      <c r="G60" s="1">
        <f t="shared" si="3"/>
        <v>35.942783517589646</v>
      </c>
      <c r="H60" s="1" t="s">
        <v>1</v>
      </c>
      <c r="I60" s="1" t="s">
        <v>3</v>
      </c>
      <c r="J60" s="1">
        <v>0.27821800000000002</v>
      </c>
      <c r="K60" s="1">
        <f t="shared" si="4"/>
        <v>7.4828575888650809E-5</v>
      </c>
    </row>
    <row r="61" spans="1:11" x14ac:dyDescent="0.3">
      <c r="A61" s="1" t="s">
        <v>21</v>
      </c>
      <c r="B61" s="1">
        <v>57006378</v>
      </c>
      <c r="C61" s="1">
        <v>2.2903300000000001E-2</v>
      </c>
      <c r="D61" s="1">
        <v>2.6699699999999998E-3</v>
      </c>
      <c r="E61" s="1">
        <v>9.6427299999999995E-18</v>
      </c>
      <c r="F61" s="1" t="s">
        <v>20</v>
      </c>
      <c r="G61" s="1">
        <f t="shared" si="3"/>
        <v>73.583994582573283</v>
      </c>
      <c r="H61" s="1" t="s">
        <v>3</v>
      </c>
      <c r="I61" s="1" t="s">
        <v>5</v>
      </c>
      <c r="J61" s="1">
        <v>0.17566599999999999</v>
      </c>
      <c r="K61" s="1">
        <f t="shared" si="4"/>
        <v>1.5192073201943638E-4</v>
      </c>
    </row>
    <row r="62" spans="1:11" x14ac:dyDescent="0.3">
      <c r="A62" s="1" t="s">
        <v>18</v>
      </c>
      <c r="B62" s="1">
        <v>66433493</v>
      </c>
      <c r="C62" s="1">
        <v>1.35432E-2</v>
      </c>
      <c r="D62" s="1">
        <v>2.0945400000000002E-3</v>
      </c>
      <c r="E62" s="1">
        <v>1.00649E-10</v>
      </c>
      <c r="F62" s="1" t="s">
        <v>19</v>
      </c>
      <c r="G62" s="1">
        <f t="shared" si="3"/>
        <v>41.808565506568058</v>
      </c>
      <c r="H62" s="1" t="s">
        <v>1</v>
      </c>
      <c r="I62" s="1" t="s">
        <v>0</v>
      </c>
      <c r="J62" s="1">
        <v>0.38533000000000001</v>
      </c>
      <c r="K62" s="1">
        <f t="shared" si="4"/>
        <v>8.6885522922268847E-5</v>
      </c>
    </row>
    <row r="63" spans="1:11" x14ac:dyDescent="0.3">
      <c r="A63" s="1" t="s">
        <v>18</v>
      </c>
      <c r="B63" s="1">
        <v>79257880</v>
      </c>
      <c r="C63" s="1">
        <v>-1.1464999999999999E-2</v>
      </c>
      <c r="D63" s="1">
        <v>2.0504999999999998E-3</v>
      </c>
      <c r="E63" s="1">
        <v>2.2537199999999999E-8</v>
      </c>
      <c r="F63" s="1" t="s">
        <v>17</v>
      </c>
      <c r="G63" s="1">
        <f t="shared" si="3"/>
        <v>31.262850289397779</v>
      </c>
      <c r="H63" s="1" t="s">
        <v>0</v>
      </c>
      <c r="I63" s="1" t="s">
        <v>1</v>
      </c>
      <c r="J63" s="1">
        <v>0.56004100000000001</v>
      </c>
      <c r="K63" s="1">
        <f t="shared" si="4"/>
        <v>6.4775405807223778E-5</v>
      </c>
    </row>
    <row r="64" spans="1:11" x14ac:dyDescent="0.3">
      <c r="A64" s="1" t="s">
        <v>14</v>
      </c>
      <c r="B64" s="1">
        <v>28918628</v>
      </c>
      <c r="C64" s="1">
        <v>-2.3399199999999998E-2</v>
      </c>
      <c r="D64" s="1">
        <v>4.07655E-3</v>
      </c>
      <c r="E64" s="1">
        <v>9.4702200000000004E-9</v>
      </c>
      <c r="F64" s="1" t="s">
        <v>16</v>
      </c>
      <c r="G64" s="1">
        <f t="shared" si="3"/>
        <v>32.947045229304202</v>
      </c>
      <c r="H64" s="1" t="s">
        <v>1</v>
      </c>
      <c r="I64" s="1" t="s">
        <v>0</v>
      </c>
      <c r="J64" s="1">
        <v>6.6342600000000002E-2</v>
      </c>
      <c r="K64" s="1">
        <f t="shared" si="4"/>
        <v>6.7828473939547874E-5</v>
      </c>
    </row>
    <row r="65" spans="1:11" x14ac:dyDescent="0.3">
      <c r="A65" s="1" t="s">
        <v>14</v>
      </c>
      <c r="B65" s="1">
        <v>61366207</v>
      </c>
      <c r="C65" s="1">
        <v>1.7662400000000002E-2</v>
      </c>
      <c r="D65" s="1">
        <v>2.7273200000000001E-3</v>
      </c>
      <c r="E65" s="1">
        <v>9.4123899999999996E-11</v>
      </c>
      <c r="F65" s="1" t="s">
        <v>15</v>
      </c>
      <c r="G65" s="1">
        <f t="shared" si="3"/>
        <v>41.939885210223224</v>
      </c>
      <c r="H65" s="1" t="s">
        <v>5</v>
      </c>
      <c r="I65" s="1" t="s">
        <v>3</v>
      </c>
      <c r="J65" s="1">
        <v>0.16592399999999999</v>
      </c>
      <c r="K65" s="1">
        <f t="shared" si="4"/>
        <v>8.6346405157382568E-5</v>
      </c>
    </row>
    <row r="66" spans="1:11" x14ac:dyDescent="0.3">
      <c r="A66" s="1" t="s">
        <v>14</v>
      </c>
      <c r="B66" s="1">
        <v>47158186</v>
      </c>
      <c r="C66" s="1">
        <v>-1.7224300000000001E-2</v>
      </c>
      <c r="D66" s="1">
        <v>2.6443700000000001E-3</v>
      </c>
      <c r="E66" s="1">
        <v>7.3383800000000006E-11</v>
      </c>
      <c r="F66" s="1" t="s">
        <v>13</v>
      </c>
      <c r="G66" s="1">
        <f t="shared" si="3"/>
        <v>42.426647837895501</v>
      </c>
      <c r="H66" s="1" t="s">
        <v>0</v>
      </c>
      <c r="I66" s="1" t="s">
        <v>1</v>
      </c>
      <c r="J66" s="1">
        <v>0.82027700000000003</v>
      </c>
      <c r="K66" s="1">
        <f t="shared" si="4"/>
        <v>8.7473670745704714E-5</v>
      </c>
    </row>
    <row r="67" spans="1:11" x14ac:dyDescent="0.3">
      <c r="A67" s="1" t="s">
        <v>10</v>
      </c>
      <c r="B67" s="1">
        <v>11190534</v>
      </c>
      <c r="C67" s="1">
        <v>2.6283999999999998E-2</v>
      </c>
      <c r="D67" s="1">
        <v>3.2344600000000002E-3</v>
      </c>
      <c r="E67" s="1">
        <v>4.4279199999999998E-16</v>
      </c>
      <c r="F67" s="1" t="s">
        <v>12</v>
      </c>
      <c r="G67" s="1">
        <f t="shared" si="3"/>
        <v>66.035785429467438</v>
      </c>
      <c r="H67" s="1" t="s">
        <v>5</v>
      </c>
      <c r="I67" s="1" t="s">
        <v>3</v>
      </c>
      <c r="J67" s="1">
        <v>0.11182599999999999</v>
      </c>
      <c r="K67" s="1">
        <f t="shared" si="4"/>
        <v>1.3723148373214869E-4</v>
      </c>
    </row>
    <row r="68" spans="1:11" x14ac:dyDescent="0.3">
      <c r="A68" s="1" t="s">
        <v>10</v>
      </c>
      <c r="B68" s="1">
        <v>11955767</v>
      </c>
      <c r="C68" s="1">
        <v>-1.32119E-2</v>
      </c>
      <c r="D68" s="1">
        <v>2.1148999999999999E-3</v>
      </c>
      <c r="E68" s="1">
        <v>4.1831199999999999E-10</v>
      </c>
      <c r="F68" s="1" t="s">
        <v>11</v>
      </c>
      <c r="G68" s="1">
        <f t="shared" si="3"/>
        <v>39.025716143871982</v>
      </c>
      <c r="H68" s="1" t="s">
        <v>5</v>
      </c>
      <c r="I68" s="1" t="s">
        <v>3</v>
      </c>
      <c r="J68" s="1">
        <v>0.36956600000000001</v>
      </c>
      <c r="K68" s="1">
        <f t="shared" si="4"/>
        <v>8.1337756239094591E-5</v>
      </c>
    </row>
    <row r="69" spans="1:11" x14ac:dyDescent="0.3">
      <c r="A69" s="1" t="s">
        <v>10</v>
      </c>
      <c r="B69" s="1">
        <v>48374950</v>
      </c>
      <c r="C69" s="1">
        <v>6.1163599999999999E-2</v>
      </c>
      <c r="D69" s="1">
        <v>2.7637299999999998E-3</v>
      </c>
      <c r="E69" s="1">
        <v>1.5958799999999999E-108</v>
      </c>
      <c r="F69" s="1" t="s">
        <v>9</v>
      </c>
      <c r="G69" s="1">
        <f t="shared" si="3"/>
        <v>489.77301516540228</v>
      </c>
      <c r="H69" s="1" t="s">
        <v>5</v>
      </c>
      <c r="I69" s="1" t="s">
        <v>0</v>
      </c>
      <c r="J69" s="1">
        <v>0.160854</v>
      </c>
      <c r="K69" s="1">
        <f t="shared" si="4"/>
        <v>1.009916501398551E-3</v>
      </c>
    </row>
    <row r="70" spans="1:11" x14ac:dyDescent="0.3">
      <c r="A70" s="1" t="s">
        <v>6</v>
      </c>
      <c r="B70" s="1">
        <v>52718179</v>
      </c>
      <c r="C70" s="1">
        <v>3.0439500000000001E-2</v>
      </c>
      <c r="D70" s="1">
        <v>3.1649099999999999E-3</v>
      </c>
      <c r="E70" s="1">
        <v>6.72667E-22</v>
      </c>
      <c r="F70" s="1" t="s">
        <v>8</v>
      </c>
      <c r="G70" s="1">
        <f t="shared" si="3"/>
        <v>92.502250676503948</v>
      </c>
      <c r="H70" s="1" t="s">
        <v>0</v>
      </c>
      <c r="I70" s="1" t="s">
        <v>5</v>
      </c>
      <c r="J70" s="1">
        <v>0.11708499999999999</v>
      </c>
      <c r="K70" s="1">
        <f t="shared" si="4"/>
        <v>1.915689769630656E-4</v>
      </c>
    </row>
    <row r="71" spans="1:11" x14ac:dyDescent="0.3">
      <c r="A71" s="1" t="s">
        <v>6</v>
      </c>
      <c r="B71" s="1">
        <v>39231118</v>
      </c>
      <c r="C71" s="1">
        <v>1.40631E-2</v>
      </c>
      <c r="D71" s="1">
        <v>2.1062799999999999E-3</v>
      </c>
      <c r="E71" s="1">
        <v>2.4428699999999999E-11</v>
      </c>
      <c r="F71" s="1" t="s">
        <v>7</v>
      </c>
      <c r="G71" s="1">
        <f t="shared" si="3"/>
        <v>44.578958926652362</v>
      </c>
      <c r="H71" s="1" t="s">
        <v>3</v>
      </c>
      <c r="I71" s="1" t="s">
        <v>5</v>
      </c>
      <c r="J71" s="1">
        <v>0.37983699999999998</v>
      </c>
      <c r="K71" s="1">
        <f t="shared" si="4"/>
        <v>9.3174108199535038E-5</v>
      </c>
    </row>
    <row r="94" s="3" customFormat="1" x14ac:dyDescent="0.3"/>
  </sheetData>
  <autoFilter ref="A2:J71" xr:uid="{79DC8524-5940-4C08-9DDD-8CD30F87B91D}"/>
  <phoneticPr fontId="2" type="noConversion"/>
  <conditionalFormatting sqref="F1:F1048576">
    <cfRule type="duplicateValues" dxfId="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2E8A9-A9B3-4C49-95B7-2953EEB999E5}">
  <dimension ref="A1:K254"/>
  <sheetViews>
    <sheetView workbookViewId="0">
      <selection activeCell="L12" sqref="L12"/>
    </sheetView>
  </sheetViews>
  <sheetFormatPr defaultColWidth="10" defaultRowHeight="14" x14ac:dyDescent="0.3"/>
  <cols>
    <col min="1" max="1" width="9.6640625" style="1" customWidth="1"/>
    <col min="2" max="2" width="14.9140625" style="1" customWidth="1"/>
    <col min="3" max="3" width="14.4140625" style="1" customWidth="1"/>
    <col min="4" max="4" width="13.4140625" style="1" customWidth="1"/>
    <col min="5" max="5" width="10" style="1"/>
    <col min="6" max="6" width="14.9140625" style="1" customWidth="1"/>
    <col min="7" max="7" width="12.08203125" style="1" customWidth="1"/>
    <col min="8" max="10" width="10" style="1"/>
    <col min="11" max="11" width="12.5" style="1" bestFit="1" customWidth="1"/>
    <col min="12" max="16384" width="10" style="1"/>
  </cols>
  <sheetData>
    <row r="1" spans="1:11" s="5" customFormat="1" x14ac:dyDescent="0.3">
      <c r="A1" s="5" t="s">
        <v>446</v>
      </c>
    </row>
    <row r="2" spans="1:11" x14ac:dyDescent="0.3">
      <c r="A2" s="1" t="s">
        <v>103</v>
      </c>
      <c r="B2" s="1" t="s">
        <v>100</v>
      </c>
      <c r="C2" s="1" t="s">
        <v>102</v>
      </c>
      <c r="D2" s="1" t="s">
        <v>99</v>
      </c>
      <c r="E2" s="1" t="s">
        <v>101</v>
      </c>
      <c r="F2" s="1" t="s">
        <v>98</v>
      </c>
      <c r="G2" s="4" t="s">
        <v>443</v>
      </c>
      <c r="H2" s="1" t="s">
        <v>97</v>
      </c>
      <c r="I2" s="1" t="s">
        <v>96</v>
      </c>
      <c r="J2" s="1" t="s">
        <v>95</v>
      </c>
      <c r="K2" s="4" t="s">
        <v>447</v>
      </c>
    </row>
    <row r="3" spans="1:11" x14ac:dyDescent="0.3">
      <c r="A3" s="1" t="s">
        <v>87</v>
      </c>
      <c r="B3" s="1">
        <v>2.3669099999999998E-3</v>
      </c>
      <c r="C3" s="1">
        <v>98315893</v>
      </c>
      <c r="D3" s="1">
        <v>3.2998900000000001E-11</v>
      </c>
      <c r="E3" s="1">
        <v>1.5700800000000001E-2</v>
      </c>
      <c r="F3" s="1" t="s">
        <v>358</v>
      </c>
      <c r="G3" s="1">
        <f>E3^2/B3^2</f>
        <v>44.002775828936294</v>
      </c>
      <c r="H3" s="1" t="s">
        <v>3</v>
      </c>
      <c r="I3" s="1" t="s">
        <v>5</v>
      </c>
      <c r="J3" s="1">
        <v>0.22447800000000001</v>
      </c>
      <c r="K3" s="1">
        <f>2*E3^2*J3*(1-J3)</f>
        <v>8.5830464998076268E-5</v>
      </c>
    </row>
    <row r="4" spans="1:11" x14ac:dyDescent="0.3">
      <c r="A4" s="1" t="s">
        <v>87</v>
      </c>
      <c r="B4" s="1">
        <v>3.15913E-3</v>
      </c>
      <c r="C4" s="1">
        <v>174321997</v>
      </c>
      <c r="D4" s="1">
        <v>1.2000499999999999E-12</v>
      </c>
      <c r="E4" s="1">
        <v>2.2458499999999999E-2</v>
      </c>
      <c r="F4" s="1" t="s">
        <v>357</v>
      </c>
      <c r="G4" s="1">
        <f t="shared" ref="G4:G67" si="0">E4^2/B4^2</f>
        <v>50.538982889417056</v>
      </c>
      <c r="H4" s="1" t="s">
        <v>5</v>
      </c>
      <c r="I4" s="1" t="s">
        <v>3</v>
      </c>
      <c r="J4" s="1">
        <v>0.10925</v>
      </c>
      <c r="K4" s="1">
        <f t="shared" ref="K4:K67" si="1">2*E4^2*J4*(1-J4)</f>
        <v>9.8167733744267463E-5</v>
      </c>
    </row>
    <row r="5" spans="1:11" x14ac:dyDescent="0.3">
      <c r="A5" s="1" t="s">
        <v>87</v>
      </c>
      <c r="B5" s="1">
        <v>2.3133199999999998E-3</v>
      </c>
      <c r="C5" s="1">
        <v>11207269</v>
      </c>
      <c r="D5" s="1">
        <v>7.1999599999999996E-9</v>
      </c>
      <c r="E5" s="1">
        <v>-1.33837E-2</v>
      </c>
      <c r="F5" s="1" t="s">
        <v>356</v>
      </c>
      <c r="G5" s="1">
        <f t="shared" si="0"/>
        <v>33.471945925570829</v>
      </c>
      <c r="H5" s="1" t="s">
        <v>1</v>
      </c>
      <c r="I5" s="1" t="s">
        <v>0</v>
      </c>
      <c r="J5" s="1">
        <v>0.76179399999999997</v>
      </c>
      <c r="K5" s="1">
        <f t="shared" si="1"/>
        <v>6.500887137443326E-5</v>
      </c>
    </row>
    <row r="6" spans="1:11" x14ac:dyDescent="0.3">
      <c r="A6" s="1" t="s">
        <v>87</v>
      </c>
      <c r="B6" s="1">
        <v>2.64876E-3</v>
      </c>
      <c r="C6" s="1">
        <v>23313353</v>
      </c>
      <c r="D6" s="1">
        <v>6.0006700000000001E-12</v>
      </c>
      <c r="E6" s="1">
        <v>-1.8223699999999999E-2</v>
      </c>
      <c r="F6" s="1" t="s">
        <v>355</v>
      </c>
      <c r="G6" s="1">
        <f t="shared" si="0"/>
        <v>47.335601064717281</v>
      </c>
      <c r="H6" s="1" t="s">
        <v>3</v>
      </c>
      <c r="I6" s="1" t="s">
        <v>1</v>
      </c>
      <c r="J6" s="1">
        <v>0.83371799999999996</v>
      </c>
      <c r="K6" s="1">
        <f t="shared" si="1"/>
        <v>9.2080470125217536E-5</v>
      </c>
    </row>
    <row r="7" spans="1:11" x14ac:dyDescent="0.3">
      <c r="A7" s="1" t="s">
        <v>87</v>
      </c>
      <c r="B7" s="1">
        <v>2.4268900000000001E-3</v>
      </c>
      <c r="C7" s="1">
        <v>39564930</v>
      </c>
      <c r="D7" s="1">
        <v>1.80011E-14</v>
      </c>
      <c r="E7" s="1">
        <v>1.8601300000000001E-2</v>
      </c>
      <c r="F7" s="1" t="s">
        <v>354</v>
      </c>
      <c r="G7" s="1">
        <f t="shared" si="0"/>
        <v>58.747096877622106</v>
      </c>
      <c r="H7" s="1" t="s">
        <v>1</v>
      </c>
      <c r="I7" s="1" t="s">
        <v>0</v>
      </c>
      <c r="J7" s="1">
        <v>0.21204999999999999</v>
      </c>
      <c r="K7" s="1">
        <f t="shared" si="1"/>
        <v>1.1562547409256083E-4</v>
      </c>
    </row>
    <row r="8" spans="1:11" x14ac:dyDescent="0.3">
      <c r="A8" s="1" t="s">
        <v>87</v>
      </c>
      <c r="B8" s="1">
        <v>2.00337E-3</v>
      </c>
      <c r="C8" s="1">
        <v>96924097</v>
      </c>
      <c r="D8" s="1">
        <v>4.9000399999999997E-22</v>
      </c>
      <c r="E8" s="1">
        <v>1.9331899999999999E-2</v>
      </c>
      <c r="F8" s="1" t="s">
        <v>353</v>
      </c>
      <c r="G8" s="1">
        <f t="shared" si="0"/>
        <v>93.116522343444444</v>
      </c>
      <c r="H8" s="1" t="s">
        <v>1</v>
      </c>
      <c r="I8" s="1" t="s">
        <v>0</v>
      </c>
      <c r="J8" s="1">
        <v>0.59010300000000004</v>
      </c>
      <c r="K8" s="1">
        <f t="shared" si="1"/>
        <v>1.8079301105705683E-4</v>
      </c>
    </row>
    <row r="9" spans="1:11" x14ac:dyDescent="0.3">
      <c r="A9" s="1" t="s">
        <v>87</v>
      </c>
      <c r="B9" s="1">
        <v>2.02425E-3</v>
      </c>
      <c r="C9" s="1">
        <v>230301811</v>
      </c>
      <c r="D9" s="1">
        <v>9.0999700000000008E-9</v>
      </c>
      <c r="E9" s="1">
        <v>-1.1631600000000001E-2</v>
      </c>
      <c r="F9" s="1" t="s">
        <v>352</v>
      </c>
      <c r="G9" s="1">
        <f t="shared" si="0"/>
        <v>33.01798924059122</v>
      </c>
      <c r="H9" s="1" t="s">
        <v>3</v>
      </c>
      <c r="I9" s="1" t="s">
        <v>1</v>
      </c>
      <c r="J9" s="1">
        <v>0.61173900000000003</v>
      </c>
      <c r="K9" s="1">
        <f t="shared" si="1"/>
        <v>6.4268601671520402E-5</v>
      </c>
    </row>
    <row r="10" spans="1:11" x14ac:dyDescent="0.3">
      <c r="A10" s="1" t="s">
        <v>87</v>
      </c>
      <c r="B10" s="1">
        <v>2.81467E-3</v>
      </c>
      <c r="C10" s="1">
        <v>243557659</v>
      </c>
      <c r="D10" s="1">
        <v>2.3000099999999998E-9</v>
      </c>
      <c r="E10" s="1">
        <v>-1.68156E-2</v>
      </c>
      <c r="F10" s="1" t="s">
        <v>351</v>
      </c>
      <c r="G10" s="1">
        <f t="shared" si="0"/>
        <v>35.691908226917576</v>
      </c>
      <c r="H10" s="1" t="s">
        <v>0</v>
      </c>
      <c r="I10" s="1" t="s">
        <v>1</v>
      </c>
      <c r="J10" s="1">
        <v>0.143704</v>
      </c>
      <c r="K10" s="1">
        <f t="shared" si="1"/>
        <v>6.9590106955088289E-5</v>
      </c>
    </row>
    <row r="11" spans="1:11" x14ac:dyDescent="0.3">
      <c r="A11" s="1" t="s">
        <v>87</v>
      </c>
      <c r="B11" s="1">
        <v>2.0654599999999999E-3</v>
      </c>
      <c r="C11" s="1">
        <v>6657424</v>
      </c>
      <c r="D11" s="1">
        <v>1.2E-8</v>
      </c>
      <c r="E11" s="1">
        <v>1.1783500000000001E-2</v>
      </c>
      <c r="F11" s="1" t="s">
        <v>350</v>
      </c>
      <c r="G11" s="1">
        <f t="shared" si="0"/>
        <v>32.547305077195652</v>
      </c>
      <c r="H11" s="1" t="s">
        <v>5</v>
      </c>
      <c r="I11" s="1" t="s">
        <v>0</v>
      </c>
      <c r="J11" s="1">
        <v>0.35568300000000003</v>
      </c>
      <c r="K11" s="1">
        <f t="shared" si="1"/>
        <v>6.3641631786611548E-5</v>
      </c>
    </row>
    <row r="12" spans="1:11" x14ac:dyDescent="0.3">
      <c r="A12" s="1" t="s">
        <v>87</v>
      </c>
      <c r="B12" s="1">
        <v>2.3188499999999999E-3</v>
      </c>
      <c r="C12" s="1">
        <v>19934900</v>
      </c>
      <c r="D12" s="1">
        <v>5.6000300000000002E-9</v>
      </c>
      <c r="E12" s="1">
        <v>-1.3515299999999999E-2</v>
      </c>
      <c r="F12" s="1" t="s">
        <v>349</v>
      </c>
      <c r="G12" s="1">
        <f t="shared" si="0"/>
        <v>33.970822955350101</v>
      </c>
      <c r="H12" s="1" t="s">
        <v>5</v>
      </c>
      <c r="I12" s="1" t="s">
        <v>3</v>
      </c>
      <c r="J12" s="1">
        <v>0.237203</v>
      </c>
      <c r="K12" s="1">
        <f t="shared" si="1"/>
        <v>6.6101380529885823E-5</v>
      </c>
    </row>
    <row r="13" spans="1:11" x14ac:dyDescent="0.3">
      <c r="A13" s="1" t="s">
        <v>87</v>
      </c>
      <c r="B13" s="1">
        <v>2.1004700000000001E-3</v>
      </c>
      <c r="C13" s="1">
        <v>33784146</v>
      </c>
      <c r="D13" s="1">
        <v>3.6999900000000001E-10</v>
      </c>
      <c r="E13" s="1">
        <v>1.3158599999999999E-2</v>
      </c>
      <c r="F13" s="1" t="s">
        <v>348</v>
      </c>
      <c r="G13" s="1">
        <f t="shared" si="0"/>
        <v>39.245187140889342</v>
      </c>
      <c r="H13" s="1" t="s">
        <v>0</v>
      </c>
      <c r="I13" s="1" t="s">
        <v>1</v>
      </c>
      <c r="J13" s="1">
        <v>0.67308100000000004</v>
      </c>
      <c r="K13" s="1">
        <f t="shared" si="1"/>
        <v>7.6200331259447399E-5</v>
      </c>
    </row>
    <row r="14" spans="1:11" x14ac:dyDescent="0.3">
      <c r="A14" s="1" t="s">
        <v>87</v>
      </c>
      <c r="B14" s="1">
        <v>1.9838099999999999E-3</v>
      </c>
      <c r="C14" s="1">
        <v>66434743</v>
      </c>
      <c r="D14" s="1">
        <v>1.69981E-12</v>
      </c>
      <c r="E14" s="1">
        <v>1.4002799999999999E-2</v>
      </c>
      <c r="F14" s="1" t="s">
        <v>347</v>
      </c>
      <c r="G14" s="1">
        <f t="shared" si="0"/>
        <v>49.822971009938016</v>
      </c>
      <c r="H14" s="1" t="s">
        <v>5</v>
      </c>
      <c r="I14" s="1" t="s">
        <v>3</v>
      </c>
      <c r="J14" s="1">
        <v>0.52836000000000005</v>
      </c>
      <c r="K14" s="1">
        <f t="shared" si="1"/>
        <v>9.7723796271579434E-5</v>
      </c>
    </row>
    <row r="15" spans="1:11" x14ac:dyDescent="0.3">
      <c r="A15" s="1" t="s">
        <v>87</v>
      </c>
      <c r="B15" s="1">
        <v>2.0192700000000001E-3</v>
      </c>
      <c r="C15" s="1">
        <v>75001480</v>
      </c>
      <c r="D15" s="1">
        <v>5.4000800000000004E-16</v>
      </c>
      <c r="E15" s="1">
        <v>1.6360900000000001E-2</v>
      </c>
      <c r="F15" s="1" t="s">
        <v>346</v>
      </c>
      <c r="G15" s="1">
        <f t="shared" si="0"/>
        <v>65.648618942465475</v>
      </c>
      <c r="H15" s="1" t="s">
        <v>1</v>
      </c>
      <c r="I15" s="1" t="s">
        <v>0</v>
      </c>
      <c r="J15" s="1">
        <v>0.39111499999999999</v>
      </c>
      <c r="K15" s="1">
        <f t="shared" si="1"/>
        <v>1.2749234919457329E-4</v>
      </c>
    </row>
    <row r="16" spans="1:11" x14ac:dyDescent="0.3">
      <c r="A16" s="1" t="s">
        <v>87</v>
      </c>
      <c r="B16" s="1">
        <v>1.98606E-3</v>
      </c>
      <c r="C16" s="1">
        <v>91189933</v>
      </c>
      <c r="D16" s="1">
        <v>5.6999400000000005E-10</v>
      </c>
      <c r="E16" s="1">
        <v>-1.2312099999999999E-2</v>
      </c>
      <c r="F16" s="1" t="s">
        <v>345</v>
      </c>
      <c r="G16" s="1">
        <f t="shared" si="0"/>
        <v>38.430810091838232</v>
      </c>
      <c r="H16" s="1" t="s">
        <v>5</v>
      </c>
      <c r="I16" s="1" t="s">
        <v>3</v>
      </c>
      <c r="J16" s="1">
        <v>0.54861000000000004</v>
      </c>
      <c r="K16" s="1">
        <f t="shared" si="1"/>
        <v>7.5077519817530437E-5</v>
      </c>
    </row>
    <row r="17" spans="1:11" x14ac:dyDescent="0.3">
      <c r="A17" s="1" t="s">
        <v>87</v>
      </c>
      <c r="B17" s="1">
        <v>1.9877499999999999E-3</v>
      </c>
      <c r="C17" s="1">
        <v>2723214</v>
      </c>
      <c r="D17" s="1">
        <v>8.4003999999999995E-14</v>
      </c>
      <c r="E17" s="1">
        <v>-1.4836999999999999E-2</v>
      </c>
      <c r="F17" s="1" t="s">
        <v>344</v>
      </c>
      <c r="G17" s="1">
        <f t="shared" si="0"/>
        <v>55.714555387125337</v>
      </c>
      <c r="H17" s="1" t="s">
        <v>5</v>
      </c>
      <c r="I17" s="1" t="s">
        <v>0</v>
      </c>
      <c r="J17" s="1">
        <v>0.46682400000000002</v>
      </c>
      <c r="K17" s="1">
        <f t="shared" si="1"/>
        <v>1.0958369920204626E-4</v>
      </c>
    </row>
    <row r="18" spans="1:11" x14ac:dyDescent="0.3">
      <c r="A18" s="1" t="s">
        <v>87</v>
      </c>
      <c r="B18" s="1">
        <v>1.9986000000000001E-3</v>
      </c>
      <c r="C18" s="1">
        <v>47678458</v>
      </c>
      <c r="D18" s="1">
        <v>1.5999300000000001E-17</v>
      </c>
      <c r="E18" s="1">
        <v>-1.7028700000000001E-2</v>
      </c>
      <c r="F18" s="1" t="s">
        <v>343</v>
      </c>
      <c r="G18" s="1">
        <f t="shared" si="0"/>
        <v>72.595754406749791</v>
      </c>
      <c r="H18" s="1" t="s">
        <v>3</v>
      </c>
      <c r="I18" s="1" t="s">
        <v>5</v>
      </c>
      <c r="J18" s="1">
        <v>0.58267899999999995</v>
      </c>
      <c r="K18" s="1">
        <f t="shared" si="1"/>
        <v>1.4102385755357654E-4</v>
      </c>
    </row>
    <row r="19" spans="1:11" x14ac:dyDescent="0.3">
      <c r="A19" s="1" t="s">
        <v>87</v>
      </c>
      <c r="B19" s="1">
        <v>2.13109E-3</v>
      </c>
      <c r="C19" s="1">
        <v>49996959</v>
      </c>
      <c r="D19" s="1">
        <v>1.5999299999999999E-19</v>
      </c>
      <c r="E19" s="1">
        <v>-1.9264900000000001E-2</v>
      </c>
      <c r="F19" s="1" t="s">
        <v>342</v>
      </c>
      <c r="G19" s="1">
        <f t="shared" si="0"/>
        <v>81.720296874871948</v>
      </c>
      <c r="H19" s="1" t="s">
        <v>5</v>
      </c>
      <c r="I19" s="1" t="s">
        <v>3</v>
      </c>
      <c r="J19" s="1">
        <v>0.68130900000000005</v>
      </c>
      <c r="K19" s="1">
        <f t="shared" si="1"/>
        <v>1.6116748862061634E-4</v>
      </c>
    </row>
    <row r="20" spans="1:11" x14ac:dyDescent="0.3">
      <c r="A20" s="1" t="s">
        <v>87</v>
      </c>
      <c r="B20" s="1">
        <v>2.0120400000000001E-3</v>
      </c>
      <c r="C20" s="1">
        <v>72765116</v>
      </c>
      <c r="D20" s="1">
        <v>1.59993E-28</v>
      </c>
      <c r="E20" s="1">
        <v>2.2292800000000002E-2</v>
      </c>
      <c r="F20" s="1" t="s">
        <v>341</v>
      </c>
      <c r="G20" s="1">
        <f t="shared" si="0"/>
        <v>122.75975662752059</v>
      </c>
      <c r="H20" s="1" t="s">
        <v>5</v>
      </c>
      <c r="I20" s="1" t="s">
        <v>3</v>
      </c>
      <c r="J20" s="1">
        <v>0.60365599999999997</v>
      </c>
      <c r="K20" s="1">
        <f t="shared" si="1"/>
        <v>2.3780503460982816E-4</v>
      </c>
    </row>
    <row r="21" spans="1:11" x14ac:dyDescent="0.3">
      <c r="A21" s="1" t="s">
        <v>87</v>
      </c>
      <c r="B21" s="1">
        <v>2.14854E-3</v>
      </c>
      <c r="C21" s="1">
        <v>80798635</v>
      </c>
      <c r="D21" s="1">
        <v>8.9001999999999994E-11</v>
      </c>
      <c r="E21" s="1">
        <v>1.39317E-2</v>
      </c>
      <c r="F21" s="1" t="s">
        <v>340</v>
      </c>
      <c r="G21" s="1">
        <f t="shared" si="0"/>
        <v>42.045676153667806</v>
      </c>
      <c r="H21" s="1" t="s">
        <v>1</v>
      </c>
      <c r="I21" s="1" t="s">
        <v>0</v>
      </c>
      <c r="J21" s="1">
        <v>0.30083799999999999</v>
      </c>
      <c r="K21" s="1">
        <f t="shared" si="1"/>
        <v>8.1648598107925331E-5</v>
      </c>
    </row>
    <row r="22" spans="1:11" x14ac:dyDescent="0.3">
      <c r="A22" s="1" t="s">
        <v>87</v>
      </c>
      <c r="B22" s="1">
        <v>2.4143400000000001E-3</v>
      </c>
      <c r="C22" s="1">
        <v>115295160</v>
      </c>
      <c r="D22" s="1">
        <v>5.3000499999999997E-9</v>
      </c>
      <c r="E22" s="1">
        <v>1.4093100000000001E-2</v>
      </c>
      <c r="F22" s="1" t="s">
        <v>339</v>
      </c>
      <c r="G22" s="1">
        <f t="shared" si="0"/>
        <v>34.073457751753892</v>
      </c>
      <c r="H22" s="1" t="s">
        <v>0</v>
      </c>
      <c r="I22" s="1" t="s">
        <v>1</v>
      </c>
      <c r="J22" s="1">
        <v>0.210864</v>
      </c>
      <c r="K22" s="1">
        <f t="shared" si="1"/>
        <v>6.6099375987951241E-5</v>
      </c>
    </row>
    <row r="23" spans="1:11" x14ac:dyDescent="0.3">
      <c r="A23" s="1" t="s">
        <v>87</v>
      </c>
      <c r="B23" s="1">
        <v>2.4426000000000001E-3</v>
      </c>
      <c r="C23" s="1">
        <v>177889025</v>
      </c>
      <c r="D23" s="1">
        <v>1.99986E-91</v>
      </c>
      <c r="E23" s="1">
        <v>4.95291E-2</v>
      </c>
      <c r="F23" s="1" t="s">
        <v>338</v>
      </c>
      <c r="G23" s="1">
        <f t="shared" si="0"/>
        <v>411.16502712145586</v>
      </c>
      <c r="H23" s="1" t="s">
        <v>0</v>
      </c>
      <c r="I23" s="1" t="s">
        <v>5</v>
      </c>
      <c r="J23" s="1">
        <v>0.20494200000000001</v>
      </c>
      <c r="K23" s="1">
        <f t="shared" si="1"/>
        <v>7.9943038403129749E-4</v>
      </c>
    </row>
    <row r="24" spans="1:11" x14ac:dyDescent="0.3">
      <c r="A24" s="1" t="s">
        <v>87</v>
      </c>
      <c r="B24" s="1">
        <v>1.9858200000000001E-3</v>
      </c>
      <c r="C24" s="1">
        <v>190294726</v>
      </c>
      <c r="D24" s="1">
        <v>9.9999999999999998E-17</v>
      </c>
      <c r="E24" s="1">
        <v>-1.6485E-2</v>
      </c>
      <c r="F24" s="1" t="s">
        <v>337</v>
      </c>
      <c r="G24" s="1">
        <f t="shared" si="0"/>
        <v>68.91252170626241</v>
      </c>
      <c r="H24" s="1" t="s">
        <v>0</v>
      </c>
      <c r="I24" s="1" t="s">
        <v>1</v>
      </c>
      <c r="J24" s="1">
        <v>0.56314799999999998</v>
      </c>
      <c r="K24" s="1">
        <f t="shared" si="1"/>
        <v>1.3371027223602552E-4</v>
      </c>
    </row>
    <row r="25" spans="1:11" x14ac:dyDescent="0.3">
      <c r="A25" s="1" t="s">
        <v>87</v>
      </c>
      <c r="B25" s="1">
        <v>2.08158E-3</v>
      </c>
      <c r="C25" s="1">
        <v>201800511</v>
      </c>
      <c r="D25" s="1">
        <v>3.8001399999999999E-31</v>
      </c>
      <c r="E25" s="1">
        <v>2.4160999999999998E-2</v>
      </c>
      <c r="F25" s="1" t="s">
        <v>336</v>
      </c>
      <c r="G25" s="1">
        <f t="shared" si="0"/>
        <v>134.72357469589193</v>
      </c>
      <c r="H25" s="1" t="s">
        <v>3</v>
      </c>
      <c r="I25" s="1" t="s">
        <v>1</v>
      </c>
      <c r="J25" s="1">
        <v>0.34016200000000002</v>
      </c>
      <c r="K25" s="1">
        <f t="shared" si="1"/>
        <v>2.6204925271125344E-4</v>
      </c>
    </row>
    <row r="26" spans="1:11" x14ac:dyDescent="0.3">
      <c r="A26" s="1" t="s">
        <v>78</v>
      </c>
      <c r="B26" s="1">
        <v>2.6121299999999998E-3</v>
      </c>
      <c r="C26" s="1">
        <v>628504</v>
      </c>
      <c r="D26" s="1">
        <v>4.4998699999999999E-100</v>
      </c>
      <c r="E26" s="1">
        <v>5.5468400000000001E-2</v>
      </c>
      <c r="F26" s="1" t="s">
        <v>335</v>
      </c>
      <c r="G26" s="1">
        <f t="shared" si="0"/>
        <v>450.92228948529731</v>
      </c>
      <c r="H26" s="1" t="s">
        <v>3</v>
      </c>
      <c r="I26" s="1" t="s">
        <v>5</v>
      </c>
      <c r="J26" s="1">
        <v>0.82829900000000001</v>
      </c>
      <c r="K26" s="1">
        <f t="shared" si="1"/>
        <v>8.7514745605643443E-4</v>
      </c>
    </row>
    <row r="27" spans="1:11" x14ac:dyDescent="0.3">
      <c r="A27" s="1" t="s">
        <v>78</v>
      </c>
      <c r="B27" s="1">
        <v>1.97292E-3</v>
      </c>
      <c r="C27" s="1">
        <v>26949366</v>
      </c>
      <c r="D27" s="1">
        <v>3.1996299999999998E-16</v>
      </c>
      <c r="E27" s="1">
        <v>-1.6106599999999999E-2</v>
      </c>
      <c r="F27" s="1" t="s">
        <v>334</v>
      </c>
      <c r="G27" s="1">
        <f t="shared" si="0"/>
        <v>66.64825695680517</v>
      </c>
      <c r="H27" s="1" t="s">
        <v>5</v>
      </c>
      <c r="I27" s="1" t="s">
        <v>3</v>
      </c>
      <c r="J27" s="1">
        <v>0.50680499999999995</v>
      </c>
      <c r="K27" s="1">
        <f t="shared" si="1"/>
        <v>1.2968725508688219E-4</v>
      </c>
    </row>
    <row r="28" spans="1:11" x14ac:dyDescent="0.3">
      <c r="A28" s="1" t="s">
        <v>78</v>
      </c>
      <c r="B28" s="1">
        <v>2.08669E-3</v>
      </c>
      <c r="C28" s="1">
        <v>60217457</v>
      </c>
      <c r="D28" s="1">
        <v>8.00018E-11</v>
      </c>
      <c r="E28" s="1">
        <v>1.35646E-2</v>
      </c>
      <c r="F28" s="1" t="s">
        <v>333</v>
      </c>
      <c r="G28" s="1">
        <f t="shared" si="0"/>
        <v>42.256946693465757</v>
      </c>
      <c r="H28" s="1" t="s">
        <v>1</v>
      </c>
      <c r="I28" s="1" t="s">
        <v>0</v>
      </c>
      <c r="J28" s="1">
        <v>0.33622800000000003</v>
      </c>
      <c r="K28" s="1">
        <f t="shared" si="1"/>
        <v>8.2129047229711216E-5</v>
      </c>
    </row>
    <row r="29" spans="1:11" x14ac:dyDescent="0.3">
      <c r="A29" s="1" t="s">
        <v>78</v>
      </c>
      <c r="B29" s="1">
        <v>2.11721E-3</v>
      </c>
      <c r="C29" s="1">
        <v>81741750</v>
      </c>
      <c r="D29" s="1">
        <v>3.2999700000000001E-9</v>
      </c>
      <c r="E29" s="1">
        <v>1.25235E-2</v>
      </c>
      <c r="F29" s="1" t="s">
        <v>332</v>
      </c>
      <c r="G29" s="1">
        <f t="shared" si="0"/>
        <v>34.988358442093634</v>
      </c>
      <c r="H29" s="1" t="s">
        <v>5</v>
      </c>
      <c r="I29" s="1" t="s">
        <v>3</v>
      </c>
      <c r="J29" s="1">
        <v>0.31688</v>
      </c>
      <c r="K29" s="1">
        <f t="shared" si="1"/>
        <v>6.7900545889953951E-5</v>
      </c>
    </row>
    <row r="30" spans="1:11" x14ac:dyDescent="0.3">
      <c r="A30" s="1" t="s">
        <v>78</v>
      </c>
      <c r="B30" s="1">
        <v>2.2997400000000002E-3</v>
      </c>
      <c r="C30" s="1">
        <v>144035442</v>
      </c>
      <c r="D30" s="1">
        <v>1.29999E-9</v>
      </c>
      <c r="E30" s="1">
        <v>1.39664E-2</v>
      </c>
      <c r="F30" s="1" t="s">
        <v>331</v>
      </c>
      <c r="G30" s="1">
        <f t="shared" si="0"/>
        <v>36.881746131411553</v>
      </c>
      <c r="H30" s="1" t="s">
        <v>0</v>
      </c>
      <c r="I30" s="1" t="s">
        <v>1</v>
      </c>
      <c r="J30" s="1">
        <v>0.243837</v>
      </c>
      <c r="K30" s="1">
        <f t="shared" si="1"/>
        <v>7.1930648767811755E-5</v>
      </c>
    </row>
    <row r="31" spans="1:11" x14ac:dyDescent="0.3">
      <c r="A31" s="1" t="s">
        <v>78</v>
      </c>
      <c r="B31" s="1">
        <v>2.0858700000000001E-3</v>
      </c>
      <c r="C31" s="1">
        <v>181599070</v>
      </c>
      <c r="D31" s="1">
        <v>5.19996E-16</v>
      </c>
      <c r="E31" s="1">
        <v>1.69109E-2</v>
      </c>
      <c r="F31" s="1" t="s">
        <v>330</v>
      </c>
      <c r="G31" s="1">
        <f t="shared" si="0"/>
        <v>65.729293918325155</v>
      </c>
      <c r="H31" s="1" t="s">
        <v>5</v>
      </c>
      <c r="I31" s="1" t="s">
        <v>0</v>
      </c>
      <c r="J31" s="1">
        <v>0.66196600000000005</v>
      </c>
      <c r="K31" s="1">
        <f t="shared" si="1"/>
        <v>1.2798512787792537E-4</v>
      </c>
    </row>
    <row r="32" spans="1:11" x14ac:dyDescent="0.3">
      <c r="A32" s="1" t="s">
        <v>78</v>
      </c>
      <c r="B32" s="1">
        <v>1.97196E-3</v>
      </c>
      <c r="C32" s="1">
        <v>198950240</v>
      </c>
      <c r="D32" s="1">
        <v>3.6999899999999999E-14</v>
      </c>
      <c r="E32" s="1">
        <v>1.49301E-2</v>
      </c>
      <c r="F32" s="1" t="s">
        <v>329</v>
      </c>
      <c r="G32" s="1">
        <f t="shared" si="0"/>
        <v>57.323042164701107</v>
      </c>
      <c r="H32" s="1" t="s">
        <v>5</v>
      </c>
      <c r="I32" s="1" t="s">
        <v>3</v>
      </c>
      <c r="J32" s="1">
        <v>0.478377</v>
      </c>
      <c r="K32" s="1">
        <f t="shared" si="1"/>
        <v>1.1124550000001872E-4</v>
      </c>
    </row>
    <row r="33" spans="1:11" x14ac:dyDescent="0.3">
      <c r="A33" s="1" t="s">
        <v>78</v>
      </c>
      <c r="B33" s="1">
        <v>2.1405899999999999E-3</v>
      </c>
      <c r="C33" s="1">
        <v>212299249</v>
      </c>
      <c r="D33" s="1">
        <v>1.7000000000000001E-10</v>
      </c>
      <c r="E33" s="1">
        <v>1.3661599999999999E-2</v>
      </c>
      <c r="F33" s="1" t="s">
        <v>328</v>
      </c>
      <c r="G33" s="1">
        <f t="shared" si="0"/>
        <v>40.732038570481961</v>
      </c>
      <c r="H33" s="1" t="s">
        <v>0</v>
      </c>
      <c r="I33" s="1" t="s">
        <v>5</v>
      </c>
      <c r="J33" s="1">
        <v>0.30729899999999999</v>
      </c>
      <c r="K33" s="1">
        <f t="shared" si="1"/>
        <v>7.9458449832127653E-5</v>
      </c>
    </row>
    <row r="34" spans="1:11" x14ac:dyDescent="0.3">
      <c r="A34" s="1" t="s">
        <v>78</v>
      </c>
      <c r="B34" s="1">
        <v>2.1733199999999999E-3</v>
      </c>
      <c r="C34" s="1">
        <v>100123030</v>
      </c>
      <c r="D34" s="1">
        <v>3.8999599999999997E-8</v>
      </c>
      <c r="E34" s="1">
        <v>1.19437E-2</v>
      </c>
      <c r="F34" s="1" t="s">
        <v>327</v>
      </c>
      <c r="G34" s="1">
        <f t="shared" si="0"/>
        <v>30.201632549522358</v>
      </c>
      <c r="H34" s="1" t="s">
        <v>3</v>
      </c>
      <c r="I34" s="1" t="s">
        <v>5</v>
      </c>
      <c r="J34" s="1">
        <v>0.703627</v>
      </c>
      <c r="K34" s="1">
        <f t="shared" si="1"/>
        <v>5.9496155104420743E-5</v>
      </c>
    </row>
    <row r="35" spans="1:11" x14ac:dyDescent="0.3">
      <c r="A35" s="1" t="s">
        <v>78</v>
      </c>
      <c r="B35" s="1">
        <v>2.19724E-3</v>
      </c>
      <c r="C35" s="1">
        <v>105460333</v>
      </c>
      <c r="D35" s="1">
        <v>1.1000200000000001E-15</v>
      </c>
      <c r="E35" s="1">
        <v>1.76118E-2</v>
      </c>
      <c r="F35" s="1" t="s">
        <v>326</v>
      </c>
      <c r="G35" s="1">
        <f t="shared" si="0"/>
        <v>64.246947264469881</v>
      </c>
      <c r="H35" s="1" t="s">
        <v>1</v>
      </c>
      <c r="I35" s="1" t="s">
        <v>0</v>
      </c>
      <c r="J35" s="1">
        <v>0.281945</v>
      </c>
      <c r="K35" s="1">
        <f t="shared" si="1"/>
        <v>1.2559131087473116E-4</v>
      </c>
    </row>
    <row r="36" spans="1:11" x14ac:dyDescent="0.3">
      <c r="A36" s="1" t="s">
        <v>78</v>
      </c>
      <c r="B36" s="1">
        <v>2.88163E-3</v>
      </c>
      <c r="C36" s="1">
        <v>136389840</v>
      </c>
      <c r="D36" s="1">
        <v>4.7999899999999999E-10</v>
      </c>
      <c r="E36" s="1">
        <v>-1.7940600000000001E-2</v>
      </c>
      <c r="F36" s="1" t="s">
        <v>325</v>
      </c>
      <c r="G36" s="1">
        <f t="shared" si="0"/>
        <v>38.761224921243361</v>
      </c>
      <c r="H36" s="1" t="s">
        <v>5</v>
      </c>
      <c r="I36" s="1" t="s">
        <v>0</v>
      </c>
      <c r="J36" s="1">
        <v>0.131525</v>
      </c>
      <c r="K36" s="1">
        <f t="shared" si="1"/>
        <v>7.3530844554562253E-5</v>
      </c>
    </row>
    <row r="37" spans="1:11" x14ac:dyDescent="0.3">
      <c r="A37" s="1" t="s">
        <v>78</v>
      </c>
      <c r="B37" s="1">
        <v>2.7440300000000002E-3</v>
      </c>
      <c r="C37" s="1">
        <v>220205146</v>
      </c>
      <c r="D37" s="1">
        <v>3.29989E-12</v>
      </c>
      <c r="E37" s="1">
        <v>1.9104599999999999E-2</v>
      </c>
      <c r="F37" s="1" t="s">
        <v>324</v>
      </c>
      <c r="G37" s="1">
        <f t="shared" si="0"/>
        <v>48.472809022109331</v>
      </c>
      <c r="H37" s="1" t="s">
        <v>1</v>
      </c>
      <c r="I37" s="1" t="s">
        <v>0</v>
      </c>
      <c r="J37" s="1">
        <v>0.84765800000000002</v>
      </c>
      <c r="K37" s="1">
        <f t="shared" si="1"/>
        <v>9.426407537661385E-5</v>
      </c>
    </row>
    <row r="38" spans="1:11" x14ac:dyDescent="0.3">
      <c r="A38" s="1" t="s">
        <v>78</v>
      </c>
      <c r="B38" s="1">
        <v>2.1090700000000002E-3</v>
      </c>
      <c r="C38" s="1">
        <v>230816703</v>
      </c>
      <c r="D38" s="1">
        <v>3.8001400000000001E-16</v>
      </c>
      <c r="E38" s="1">
        <v>-1.7180500000000001E-2</v>
      </c>
      <c r="F38" s="1" t="s">
        <v>323</v>
      </c>
      <c r="G38" s="1">
        <f t="shared" si="0"/>
        <v>66.357437896323049</v>
      </c>
      <c r="H38" s="1" t="s">
        <v>5</v>
      </c>
      <c r="I38" s="1" t="s">
        <v>3</v>
      </c>
      <c r="J38" s="1">
        <v>0.67765900000000001</v>
      </c>
      <c r="K38" s="1">
        <f t="shared" si="1"/>
        <v>1.2895208033121815E-4</v>
      </c>
    </row>
    <row r="39" spans="1:11" x14ac:dyDescent="0.3">
      <c r="A39" s="1" t="s">
        <v>78</v>
      </c>
      <c r="B39" s="1">
        <v>2.2545400000000002E-3</v>
      </c>
      <c r="C39" s="1">
        <v>6169351</v>
      </c>
      <c r="D39" s="1">
        <v>1.8001100000000001E-12</v>
      </c>
      <c r="E39" s="1">
        <v>-1.5891599999999999E-2</v>
      </c>
      <c r="F39" s="1" t="s">
        <v>322</v>
      </c>
      <c r="G39" s="1">
        <f t="shared" si="0"/>
        <v>49.684321146788605</v>
      </c>
      <c r="H39" s="1" t="s">
        <v>3</v>
      </c>
      <c r="I39" s="1" t="s">
        <v>5</v>
      </c>
      <c r="J39" s="1">
        <v>0.26054500000000003</v>
      </c>
      <c r="K39" s="1">
        <f t="shared" si="1"/>
        <v>9.7310507824081209E-5</v>
      </c>
    </row>
    <row r="40" spans="1:11" x14ac:dyDescent="0.3">
      <c r="A40" s="1" t="s">
        <v>78</v>
      </c>
      <c r="B40" s="1">
        <v>2.05506E-3</v>
      </c>
      <c r="C40" s="1">
        <v>41637688</v>
      </c>
      <c r="D40" s="1">
        <v>2.9999900000000001E-9</v>
      </c>
      <c r="E40" s="1">
        <v>1.21875E-2</v>
      </c>
      <c r="F40" s="1" t="s">
        <v>321</v>
      </c>
      <c r="G40" s="1">
        <f t="shared" si="0"/>
        <v>35.170637882580344</v>
      </c>
      <c r="H40" s="1" t="s">
        <v>0</v>
      </c>
      <c r="I40" s="1" t="s">
        <v>1</v>
      </c>
      <c r="J40" s="1">
        <v>0.36313899999999999</v>
      </c>
      <c r="K40" s="1">
        <f t="shared" si="1"/>
        <v>6.8703173909913877E-5</v>
      </c>
    </row>
    <row r="41" spans="1:11" x14ac:dyDescent="0.3">
      <c r="A41" s="1" t="s">
        <v>78</v>
      </c>
      <c r="B41" s="1">
        <v>1.9891800000000001E-3</v>
      </c>
      <c r="C41" s="1">
        <v>58933591</v>
      </c>
      <c r="D41" s="1">
        <v>1.20005E-26</v>
      </c>
      <c r="E41" s="1">
        <v>-2.1255799999999998E-2</v>
      </c>
      <c r="F41" s="1" t="s">
        <v>320</v>
      </c>
      <c r="G41" s="1">
        <f t="shared" si="0"/>
        <v>114.18439156655934</v>
      </c>
      <c r="H41" s="1" t="s">
        <v>1</v>
      </c>
      <c r="I41" s="1" t="s">
        <v>0</v>
      </c>
      <c r="J41" s="1">
        <v>0.555423</v>
      </c>
      <c r="K41" s="1">
        <f t="shared" si="1"/>
        <v>2.2312886513433026E-4</v>
      </c>
    </row>
    <row r="42" spans="1:11" x14ac:dyDescent="0.3">
      <c r="A42" s="1" t="s">
        <v>78</v>
      </c>
      <c r="B42" s="1">
        <v>1.9972900000000001E-3</v>
      </c>
      <c r="C42" s="1">
        <v>147903382</v>
      </c>
      <c r="D42" s="1">
        <v>3.2998899999999999E-18</v>
      </c>
      <c r="E42" s="1">
        <v>-1.7379499999999999E-2</v>
      </c>
      <c r="F42" s="1" t="s">
        <v>319</v>
      </c>
      <c r="G42" s="1">
        <f t="shared" si="0"/>
        <v>75.716808595841215</v>
      </c>
      <c r="H42" s="1" t="s">
        <v>3</v>
      </c>
      <c r="I42" s="1" t="s">
        <v>5</v>
      </c>
      <c r="J42" s="1">
        <v>0.576573</v>
      </c>
      <c r="K42" s="1">
        <f t="shared" si="1"/>
        <v>1.4748145043092838E-4</v>
      </c>
    </row>
    <row r="43" spans="1:11" x14ac:dyDescent="0.3">
      <c r="A43" s="1" t="s">
        <v>78</v>
      </c>
      <c r="B43" s="1">
        <v>2.0491900000000002E-3</v>
      </c>
      <c r="C43" s="1">
        <v>55320173</v>
      </c>
      <c r="D43" s="1">
        <v>9.7994099999999993E-13</v>
      </c>
      <c r="E43" s="1">
        <v>-1.4616799999999999E-2</v>
      </c>
      <c r="F43" s="1" t="s">
        <v>318</v>
      </c>
      <c r="G43" s="1">
        <f t="shared" si="0"/>
        <v>50.879185873754388</v>
      </c>
      <c r="H43" s="1" t="s">
        <v>0</v>
      </c>
      <c r="I43" s="1" t="s">
        <v>1</v>
      </c>
      <c r="J43" s="1">
        <v>0.37596000000000002</v>
      </c>
      <c r="K43" s="1">
        <f t="shared" si="1"/>
        <v>1.0025099090304276E-4</v>
      </c>
    </row>
    <row r="44" spans="1:11" x14ac:dyDescent="0.3">
      <c r="A44" s="1" t="s">
        <v>78</v>
      </c>
      <c r="B44" s="1">
        <v>2.0157299999999999E-3</v>
      </c>
      <c r="C44" s="1">
        <v>59307725</v>
      </c>
      <c r="D44" s="1">
        <v>2.3999399999999998E-24</v>
      </c>
      <c r="E44" s="1">
        <v>-2.0521899999999999E-2</v>
      </c>
      <c r="F44" s="1" t="s">
        <v>317</v>
      </c>
      <c r="G44" s="1">
        <f t="shared" si="0"/>
        <v>103.65026461865841</v>
      </c>
      <c r="H44" s="1" t="s">
        <v>5</v>
      </c>
      <c r="I44" s="1" t="s">
        <v>3</v>
      </c>
      <c r="J44" s="1">
        <v>0.60144799999999998</v>
      </c>
      <c r="K44" s="1">
        <f t="shared" si="1"/>
        <v>2.019055270243456E-4</v>
      </c>
    </row>
    <row r="45" spans="1:11" x14ac:dyDescent="0.3">
      <c r="A45" s="1" t="s">
        <v>78</v>
      </c>
      <c r="B45" s="1">
        <v>1.9976299999999998E-3</v>
      </c>
      <c r="C45" s="1">
        <v>67837553</v>
      </c>
      <c r="D45" s="1">
        <v>1.0000000000000001E-17</v>
      </c>
      <c r="E45" s="1">
        <v>-1.7127400000000001E-2</v>
      </c>
      <c r="F45" s="1" t="s">
        <v>316</v>
      </c>
      <c r="G45" s="1">
        <f t="shared" si="0"/>
        <v>73.511075713350365</v>
      </c>
      <c r="H45" s="1" t="s">
        <v>0</v>
      </c>
      <c r="I45" s="1" t="s">
        <v>1</v>
      </c>
      <c r="J45" s="1">
        <v>0.41198400000000002</v>
      </c>
      <c r="K45" s="1">
        <f t="shared" si="1"/>
        <v>1.421288918920122E-4</v>
      </c>
    </row>
    <row r="46" spans="1:11" x14ac:dyDescent="0.3">
      <c r="A46" s="1" t="s">
        <v>78</v>
      </c>
      <c r="B46" s="1">
        <v>2.1226800000000001E-3</v>
      </c>
      <c r="C46" s="1">
        <v>86764004</v>
      </c>
      <c r="D46" s="1">
        <v>5.4000799999999998E-14</v>
      </c>
      <c r="E46" s="1">
        <v>-1.5965E-2</v>
      </c>
      <c r="F46" s="1" t="s">
        <v>315</v>
      </c>
      <c r="G46" s="1">
        <f t="shared" si="0"/>
        <v>56.567735008333351</v>
      </c>
      <c r="H46" s="1" t="s">
        <v>1</v>
      </c>
      <c r="I46" s="1" t="s">
        <v>0</v>
      </c>
      <c r="J46" s="1">
        <v>0.68614200000000003</v>
      </c>
      <c r="K46" s="1">
        <f t="shared" si="1"/>
        <v>1.0977793280929116E-4</v>
      </c>
    </row>
    <row r="47" spans="1:11" x14ac:dyDescent="0.3">
      <c r="A47" s="1" t="s">
        <v>78</v>
      </c>
      <c r="B47" s="1">
        <v>2.0556200000000002E-3</v>
      </c>
      <c r="C47" s="1">
        <v>100805996</v>
      </c>
      <c r="D47" s="1">
        <v>5.6001500000000003E-21</v>
      </c>
      <c r="E47" s="1">
        <v>-1.9315800000000001E-2</v>
      </c>
      <c r="F47" s="1" t="s">
        <v>314</v>
      </c>
      <c r="G47" s="1">
        <f t="shared" si="0"/>
        <v>88.29573599603458</v>
      </c>
      <c r="H47" s="1" t="s">
        <v>5</v>
      </c>
      <c r="I47" s="1" t="s">
        <v>0</v>
      </c>
      <c r="J47" s="1">
        <v>0.36203800000000003</v>
      </c>
      <c r="K47" s="1">
        <f t="shared" si="1"/>
        <v>1.7234725215307785E-4</v>
      </c>
    </row>
    <row r="48" spans="1:11" x14ac:dyDescent="0.3">
      <c r="A48" s="1" t="s">
        <v>78</v>
      </c>
      <c r="B48" s="1">
        <v>2.2826000000000001E-3</v>
      </c>
      <c r="C48" s="1">
        <v>133523605</v>
      </c>
      <c r="D48" s="1">
        <v>3.2999700000000001E-8</v>
      </c>
      <c r="E48" s="1">
        <v>1.2611000000000001E-2</v>
      </c>
      <c r="F48" s="1" t="s">
        <v>313</v>
      </c>
      <c r="G48" s="1">
        <f t="shared" si="0"/>
        <v>30.523858071219426</v>
      </c>
      <c r="H48" s="1" t="s">
        <v>5</v>
      </c>
      <c r="I48" s="1" t="s">
        <v>3</v>
      </c>
      <c r="J48" s="1">
        <v>0.25275999999999998</v>
      </c>
      <c r="K48" s="1">
        <f t="shared" si="1"/>
        <v>6.0075515415567109E-5</v>
      </c>
    </row>
    <row r="49" spans="1:11" x14ac:dyDescent="0.3">
      <c r="A49" s="1" t="s">
        <v>78</v>
      </c>
      <c r="B49" s="1">
        <v>1.9855799999999998E-3</v>
      </c>
      <c r="C49" s="1">
        <v>204053742</v>
      </c>
      <c r="D49" s="1">
        <v>1.6000000000000001E-9</v>
      </c>
      <c r="E49" s="1">
        <v>1.1975100000000001E-2</v>
      </c>
      <c r="F49" s="1" t="s">
        <v>312</v>
      </c>
      <c r="G49" s="1">
        <f t="shared" si="0"/>
        <v>36.373368134188588</v>
      </c>
      <c r="H49" s="1" t="s">
        <v>3</v>
      </c>
      <c r="I49" s="1" t="s">
        <v>5</v>
      </c>
      <c r="J49" s="1">
        <v>0.56298800000000004</v>
      </c>
      <c r="K49" s="1">
        <f t="shared" si="1"/>
        <v>7.0563610441593062E-5</v>
      </c>
    </row>
    <row r="50" spans="1:11" x14ac:dyDescent="0.3">
      <c r="A50" s="1" t="s">
        <v>78</v>
      </c>
      <c r="B50" s="1">
        <v>2.7835199999999998E-3</v>
      </c>
      <c r="C50" s="1">
        <v>208307761</v>
      </c>
      <c r="D50" s="1">
        <v>6.6999299999999996E-9</v>
      </c>
      <c r="E50" s="1">
        <v>1.6139199999999999E-2</v>
      </c>
      <c r="F50" s="1" t="s">
        <v>311</v>
      </c>
      <c r="G50" s="1">
        <f t="shared" si="0"/>
        <v>33.618266430343937</v>
      </c>
      <c r="H50" s="1" t="s">
        <v>1</v>
      </c>
      <c r="I50" s="1" t="s">
        <v>0</v>
      </c>
      <c r="J50" s="1">
        <v>0.14646600000000001</v>
      </c>
      <c r="K50" s="1">
        <f t="shared" si="1"/>
        <v>6.5125586790635204E-5</v>
      </c>
    </row>
    <row r="51" spans="1:11" x14ac:dyDescent="0.3">
      <c r="A51" s="1" t="s">
        <v>78</v>
      </c>
      <c r="B51" s="1">
        <v>2.3479500000000001E-3</v>
      </c>
      <c r="C51" s="1">
        <v>35447243</v>
      </c>
      <c r="D51" s="1">
        <v>6.1E-9</v>
      </c>
      <c r="E51" s="1">
        <v>-1.36501E-2</v>
      </c>
      <c r="F51" s="1" t="s">
        <v>310</v>
      </c>
      <c r="G51" s="1">
        <f t="shared" si="0"/>
        <v>33.798231586104819</v>
      </c>
      <c r="H51" s="1" t="s">
        <v>5</v>
      </c>
      <c r="I51" s="1" t="s">
        <v>3</v>
      </c>
      <c r="J51" s="1">
        <v>0.22838800000000001</v>
      </c>
      <c r="K51" s="1">
        <f t="shared" si="1"/>
        <v>6.5671043348486803E-5</v>
      </c>
    </row>
    <row r="52" spans="1:11" x14ac:dyDescent="0.3">
      <c r="A52" s="1" t="s">
        <v>78</v>
      </c>
      <c r="B52" s="1">
        <v>1.9713399999999998E-3</v>
      </c>
      <c r="C52" s="1">
        <v>104242992</v>
      </c>
      <c r="D52" s="1">
        <v>3.6999900000000002E-11</v>
      </c>
      <c r="E52" s="1">
        <v>1.30378E-2</v>
      </c>
      <c r="F52" s="1" t="s">
        <v>309</v>
      </c>
      <c r="G52" s="1">
        <f t="shared" si="0"/>
        <v>43.740683086090392</v>
      </c>
      <c r="H52" s="1" t="s">
        <v>3</v>
      </c>
      <c r="I52" s="1" t="s">
        <v>5</v>
      </c>
      <c r="J52" s="1">
        <v>0.51222299999999998</v>
      </c>
      <c r="K52" s="1">
        <f t="shared" si="1"/>
        <v>8.4941322544617153E-5</v>
      </c>
    </row>
    <row r="53" spans="1:11" x14ac:dyDescent="0.3">
      <c r="A53" s="1" t="s">
        <v>78</v>
      </c>
      <c r="B53" s="1">
        <v>3.1882E-3</v>
      </c>
      <c r="C53" s="1">
        <v>145627927</v>
      </c>
      <c r="D53" s="1">
        <v>5.3000499999999997E-9</v>
      </c>
      <c r="E53" s="1">
        <v>1.8606600000000001E-2</v>
      </c>
      <c r="F53" s="1" t="s">
        <v>308</v>
      </c>
      <c r="G53" s="1">
        <f t="shared" si="0"/>
        <v>34.059865439681737</v>
      </c>
      <c r="H53" s="1" t="s">
        <v>5</v>
      </c>
      <c r="I53" s="1" t="s">
        <v>3</v>
      </c>
      <c r="J53" s="1">
        <v>0.108559</v>
      </c>
      <c r="K53" s="1">
        <f t="shared" si="1"/>
        <v>6.7007355307838019E-5</v>
      </c>
    </row>
    <row r="54" spans="1:11" x14ac:dyDescent="0.3">
      <c r="A54" s="1" t="s">
        <v>78</v>
      </c>
      <c r="B54" s="1">
        <v>2.0373800000000001E-3</v>
      </c>
      <c r="C54" s="1">
        <v>161265910</v>
      </c>
      <c r="D54" s="1">
        <v>1.2999900000000001E-10</v>
      </c>
      <c r="E54" s="1">
        <v>1.30872E-2</v>
      </c>
      <c r="F54" s="1" t="s">
        <v>307</v>
      </c>
      <c r="G54" s="1">
        <f t="shared" si="0"/>
        <v>41.261917048774791</v>
      </c>
      <c r="H54" s="1" t="s">
        <v>1</v>
      </c>
      <c r="I54" s="1" t="s">
        <v>0</v>
      </c>
      <c r="J54" s="1">
        <v>0.37185000000000001</v>
      </c>
      <c r="K54" s="1">
        <f t="shared" si="1"/>
        <v>8.0011907535469792E-5</v>
      </c>
    </row>
    <row r="55" spans="1:11" x14ac:dyDescent="0.3">
      <c r="A55" s="1" t="s">
        <v>78</v>
      </c>
      <c r="B55" s="1">
        <v>3.7069199999999998E-3</v>
      </c>
      <c r="C55" s="1">
        <v>205375909</v>
      </c>
      <c r="D55" s="1">
        <v>2.9998499999999999E-17</v>
      </c>
      <c r="E55" s="1">
        <v>-3.1317499999999998E-2</v>
      </c>
      <c r="F55" s="1" t="s">
        <v>306</v>
      </c>
      <c r="G55" s="1">
        <f t="shared" si="0"/>
        <v>71.375266886682724</v>
      </c>
      <c r="H55" s="1" t="s">
        <v>5</v>
      </c>
      <c r="I55" s="1" t="s">
        <v>0</v>
      </c>
      <c r="J55" s="1">
        <v>0.92300199999999999</v>
      </c>
      <c r="K55" s="1">
        <f t="shared" si="1"/>
        <v>1.3940753708497285E-4</v>
      </c>
    </row>
    <row r="56" spans="1:11" x14ac:dyDescent="0.3">
      <c r="A56" s="1" t="s">
        <v>71</v>
      </c>
      <c r="B56" s="1">
        <v>1.9753800000000001E-3</v>
      </c>
      <c r="C56" s="1">
        <v>49920571</v>
      </c>
      <c r="D56" s="1">
        <v>2.9000100000000002E-50</v>
      </c>
      <c r="E56" s="1">
        <v>2.9450899999999999E-2</v>
      </c>
      <c r="F56" s="1" t="s">
        <v>305</v>
      </c>
      <c r="G56" s="1">
        <f t="shared" si="0"/>
        <v>222.2776708679074</v>
      </c>
      <c r="H56" s="1" t="s">
        <v>0</v>
      </c>
      <c r="I56" s="1" t="s">
        <v>1</v>
      </c>
      <c r="J56" s="1">
        <v>0.511652</v>
      </c>
      <c r="K56" s="1">
        <f t="shared" si="1"/>
        <v>4.3344223524389568E-4</v>
      </c>
    </row>
    <row r="57" spans="1:11" x14ac:dyDescent="0.3">
      <c r="A57" s="1" t="s">
        <v>71</v>
      </c>
      <c r="B57" s="1">
        <v>2.0417399999999998E-3</v>
      </c>
      <c r="C57" s="1">
        <v>85806313</v>
      </c>
      <c r="D57" s="1">
        <v>9.6006400000000005E-19</v>
      </c>
      <c r="E57" s="1">
        <v>-1.8047799999999999E-2</v>
      </c>
      <c r="F57" s="1" t="s">
        <v>304</v>
      </c>
      <c r="G57" s="1">
        <f t="shared" si="0"/>
        <v>78.135368528714736</v>
      </c>
      <c r="H57" s="1" t="s">
        <v>1</v>
      </c>
      <c r="I57" s="1" t="s">
        <v>3</v>
      </c>
      <c r="J57" s="1">
        <v>0.37538899999999997</v>
      </c>
      <c r="K57" s="1">
        <f t="shared" si="1"/>
        <v>1.5274595058126551E-4</v>
      </c>
    </row>
    <row r="58" spans="1:11" x14ac:dyDescent="0.3">
      <c r="A58" s="1" t="s">
        <v>71</v>
      </c>
      <c r="B58" s="1">
        <v>1.9784999999999998E-3</v>
      </c>
      <c r="C58" s="1">
        <v>173114305</v>
      </c>
      <c r="D58" s="1">
        <v>1.29987E-17</v>
      </c>
      <c r="E58" s="1">
        <v>1.6896499999999998E-2</v>
      </c>
      <c r="F58" s="1" t="s">
        <v>303</v>
      </c>
      <c r="G58" s="1">
        <f t="shared" si="0"/>
        <v>72.93254961138021</v>
      </c>
      <c r="H58" s="1" t="s">
        <v>3</v>
      </c>
      <c r="I58" s="1" t="s">
        <v>5</v>
      </c>
      <c r="J58" s="1">
        <v>0.52782899999999999</v>
      </c>
      <c r="K58" s="1">
        <f t="shared" si="1"/>
        <v>1.4230365616133865E-4</v>
      </c>
    </row>
    <row r="59" spans="1:11" x14ac:dyDescent="0.3">
      <c r="A59" s="1" t="s">
        <v>71</v>
      </c>
      <c r="B59" s="1">
        <v>2.12897E-3</v>
      </c>
      <c r="C59" s="1">
        <v>20466465</v>
      </c>
      <c r="D59" s="1">
        <v>5.3000499999999997E-9</v>
      </c>
      <c r="E59" s="1">
        <v>-1.2426299999999999E-2</v>
      </c>
      <c r="F59" s="1" t="s">
        <v>302</v>
      </c>
      <c r="G59" s="1">
        <f t="shared" si="0"/>
        <v>34.067838923286224</v>
      </c>
      <c r="H59" s="1" t="s">
        <v>3</v>
      </c>
      <c r="I59" s="1" t="s">
        <v>5</v>
      </c>
      <c r="J59" s="1">
        <v>0.31444299999999997</v>
      </c>
      <c r="K59" s="1">
        <f t="shared" si="1"/>
        <v>6.6573158935720217E-5</v>
      </c>
    </row>
    <row r="60" spans="1:11" x14ac:dyDescent="0.3">
      <c r="A60" s="1" t="s">
        <v>71</v>
      </c>
      <c r="B60" s="1">
        <v>2.02753E-3</v>
      </c>
      <c r="C60" s="1">
        <v>62376645</v>
      </c>
      <c r="D60" s="1">
        <v>1E-8</v>
      </c>
      <c r="E60" s="1">
        <v>1.16125E-2</v>
      </c>
      <c r="F60" s="1" t="s">
        <v>301</v>
      </c>
      <c r="G60" s="1">
        <f t="shared" si="0"/>
        <v>32.803250181786488</v>
      </c>
      <c r="H60" s="1" t="s">
        <v>1</v>
      </c>
      <c r="I60" s="1" t="s">
        <v>3</v>
      </c>
      <c r="J60" s="1">
        <v>0.61677999999999999</v>
      </c>
      <c r="K60" s="1">
        <f t="shared" si="1"/>
        <v>6.3747021665779872E-5</v>
      </c>
    </row>
    <row r="61" spans="1:11" x14ac:dyDescent="0.3">
      <c r="A61" s="1" t="s">
        <v>71</v>
      </c>
      <c r="B61" s="1">
        <v>2.0016399999999998E-3</v>
      </c>
      <c r="C61" s="1">
        <v>104631603</v>
      </c>
      <c r="D61" s="1">
        <v>1E-14</v>
      </c>
      <c r="E61" s="1">
        <v>1.5484899999999999E-2</v>
      </c>
      <c r="F61" s="1" t="s">
        <v>299</v>
      </c>
      <c r="G61" s="1">
        <f t="shared" si="0"/>
        <v>59.847342120070245</v>
      </c>
      <c r="H61" s="1" t="s">
        <v>5</v>
      </c>
      <c r="I61" s="1" t="s">
        <v>0</v>
      </c>
      <c r="J61" s="1">
        <v>0.58242099999999997</v>
      </c>
      <c r="K61" s="1">
        <f t="shared" si="1"/>
        <v>1.1663327791458056E-4</v>
      </c>
    </row>
    <row r="62" spans="1:11" x14ac:dyDescent="0.3">
      <c r="A62" s="1" t="s">
        <v>71</v>
      </c>
      <c r="B62" s="1">
        <v>2.7705E-3</v>
      </c>
      <c r="C62" s="1">
        <v>156304750</v>
      </c>
      <c r="D62" s="1">
        <v>3.50002E-8</v>
      </c>
      <c r="E62" s="1">
        <v>-1.5280200000000001E-2</v>
      </c>
      <c r="F62" s="1" t="s">
        <v>298</v>
      </c>
      <c r="G62" s="1">
        <f t="shared" si="0"/>
        <v>30.41877835228787</v>
      </c>
      <c r="H62" s="1" t="s">
        <v>3</v>
      </c>
      <c r="I62" s="1" t="s">
        <v>5</v>
      </c>
      <c r="J62" s="1">
        <v>0.14940500000000001</v>
      </c>
      <c r="K62" s="1">
        <f t="shared" si="1"/>
        <v>5.9343892652961942E-5</v>
      </c>
    </row>
    <row r="63" spans="1:11" x14ac:dyDescent="0.3">
      <c r="A63" s="1" t="s">
        <v>71</v>
      </c>
      <c r="B63" s="1">
        <v>2.0837899999999999E-3</v>
      </c>
      <c r="C63" s="1">
        <v>183537759</v>
      </c>
      <c r="D63" s="1">
        <v>2.70023E-11</v>
      </c>
      <c r="E63" s="1">
        <v>-1.38791E-2</v>
      </c>
      <c r="F63" s="1" t="s">
        <v>297</v>
      </c>
      <c r="G63" s="1">
        <f t="shared" si="0"/>
        <v>44.362367039762368</v>
      </c>
      <c r="H63" s="1" t="s">
        <v>0</v>
      </c>
      <c r="I63" s="1" t="s">
        <v>5</v>
      </c>
      <c r="J63" s="1">
        <v>0.64636800000000005</v>
      </c>
      <c r="K63" s="1">
        <f t="shared" si="1"/>
        <v>8.8061080561038305E-5</v>
      </c>
    </row>
    <row r="64" spans="1:11" x14ac:dyDescent="0.3">
      <c r="A64" s="1" t="s">
        <v>71</v>
      </c>
      <c r="B64" s="1">
        <v>2.5463399999999998E-3</v>
      </c>
      <c r="C64" s="1">
        <v>185828465</v>
      </c>
      <c r="D64" s="1">
        <v>7.7001600000000004E-33</v>
      </c>
      <c r="E64" s="1">
        <v>-3.03929E-2</v>
      </c>
      <c r="F64" s="1" t="s">
        <v>296</v>
      </c>
      <c r="G64" s="1">
        <f t="shared" si="0"/>
        <v>142.46608750182045</v>
      </c>
      <c r="H64" s="1" t="s">
        <v>0</v>
      </c>
      <c r="I64" s="1" t="s">
        <v>1</v>
      </c>
      <c r="J64" s="1">
        <v>0.18493000000000001</v>
      </c>
      <c r="K64" s="1">
        <f t="shared" si="1"/>
        <v>2.7846880820232731E-4</v>
      </c>
    </row>
    <row r="65" spans="1:11" x14ac:dyDescent="0.3">
      <c r="A65" s="1" t="s">
        <v>71</v>
      </c>
      <c r="B65" s="1">
        <v>3.6443700000000001E-3</v>
      </c>
      <c r="C65" s="1">
        <v>114371939</v>
      </c>
      <c r="D65" s="1">
        <v>1.6999999999999999E-9</v>
      </c>
      <c r="E65" s="1">
        <v>-2.1958399999999999E-2</v>
      </c>
      <c r="F65" s="1" t="s">
        <v>295</v>
      </c>
      <c r="G65" s="1">
        <f t="shared" si="0"/>
        <v>36.304165489054725</v>
      </c>
      <c r="H65" s="1" t="s">
        <v>0</v>
      </c>
      <c r="I65" s="1" t="s">
        <v>1</v>
      </c>
      <c r="J65" s="1">
        <v>8.0746999999999999E-2</v>
      </c>
      <c r="K65" s="1">
        <f t="shared" si="1"/>
        <v>7.1580187479547582E-5</v>
      </c>
    </row>
    <row r="66" spans="1:11" x14ac:dyDescent="0.3">
      <c r="A66" s="1" t="s">
        <v>71</v>
      </c>
      <c r="B66" s="1">
        <v>2.2653299999999999E-3</v>
      </c>
      <c r="C66" s="1">
        <v>157020444</v>
      </c>
      <c r="D66" s="1">
        <v>2.30001E-8</v>
      </c>
      <c r="E66" s="1">
        <v>1.2666699999999999E-2</v>
      </c>
      <c r="F66" s="1" t="s">
        <v>294</v>
      </c>
      <c r="G66" s="1">
        <f t="shared" si="0"/>
        <v>31.26540197277675</v>
      </c>
      <c r="H66" s="1" t="s">
        <v>1</v>
      </c>
      <c r="I66" s="1" t="s">
        <v>0</v>
      </c>
      <c r="J66" s="1">
        <v>0.256388</v>
      </c>
      <c r="K66" s="1">
        <f t="shared" si="1"/>
        <v>6.1178813403697942E-5</v>
      </c>
    </row>
    <row r="67" spans="1:11" x14ac:dyDescent="0.3">
      <c r="A67" s="1" t="s">
        <v>71</v>
      </c>
      <c r="B67" s="1">
        <v>2.32007E-3</v>
      </c>
      <c r="C67" s="1">
        <v>170602073</v>
      </c>
      <c r="D67" s="1">
        <v>8.3004199999999999E-12</v>
      </c>
      <c r="E67" s="1">
        <v>1.5852499999999999E-2</v>
      </c>
      <c r="F67" s="1" t="s">
        <v>293</v>
      </c>
      <c r="G67" s="1">
        <f t="shared" si="0"/>
        <v>46.68671822517009</v>
      </c>
      <c r="H67" s="1" t="s">
        <v>5</v>
      </c>
      <c r="I67" s="1" t="s">
        <v>3</v>
      </c>
      <c r="J67" s="1">
        <v>0.23747399999999999</v>
      </c>
      <c r="K67" s="1">
        <f t="shared" si="1"/>
        <v>9.1011493964091269E-5</v>
      </c>
    </row>
    <row r="68" spans="1:11" x14ac:dyDescent="0.3">
      <c r="A68" s="1" t="s">
        <v>71</v>
      </c>
      <c r="B68" s="1">
        <v>2.5823399999999998E-3</v>
      </c>
      <c r="C68" s="1">
        <v>42418446</v>
      </c>
      <c r="D68" s="1">
        <v>2.9000099999999999E-12</v>
      </c>
      <c r="E68" s="1">
        <v>-1.8033500000000001E-2</v>
      </c>
      <c r="F68" s="1" t="s">
        <v>292</v>
      </c>
      <c r="G68" s="1">
        <f t="shared" ref="G68:G131" si="2">E68^2/B68^2</f>
        <v>48.767804404709167</v>
      </c>
      <c r="H68" s="1" t="s">
        <v>3</v>
      </c>
      <c r="I68" s="1" t="s">
        <v>5</v>
      </c>
      <c r="J68" s="1">
        <v>0.82068399999999997</v>
      </c>
      <c r="K68" s="1">
        <f t="shared" ref="K68:K131" si="3">2*E68^2*J68*(1-J68)</f>
        <v>9.5716112848320928E-5</v>
      </c>
    </row>
    <row r="69" spans="1:11" x14ac:dyDescent="0.3">
      <c r="A69" s="1" t="s">
        <v>71</v>
      </c>
      <c r="B69" s="1">
        <v>3.09976E-3</v>
      </c>
      <c r="C69" s="1">
        <v>88254820</v>
      </c>
      <c r="D69" s="1">
        <v>1.3999099999999999E-13</v>
      </c>
      <c r="E69" s="1">
        <v>2.29281E-2</v>
      </c>
      <c r="F69" s="1" t="s">
        <v>291</v>
      </c>
      <c r="G69" s="1">
        <f t="shared" si="2"/>
        <v>54.711672989387701</v>
      </c>
      <c r="H69" s="1" t="s">
        <v>0</v>
      </c>
      <c r="I69" s="1" t="s">
        <v>1</v>
      </c>
      <c r="J69" s="1">
        <v>0.88556900000000005</v>
      </c>
      <c r="K69" s="1">
        <f t="shared" si="3"/>
        <v>1.0654479267564583E-4</v>
      </c>
    </row>
    <row r="70" spans="1:11" x14ac:dyDescent="0.3">
      <c r="A70" s="1" t="s">
        <v>71</v>
      </c>
      <c r="B70" s="1">
        <v>2.2079600000000001E-3</v>
      </c>
      <c r="C70" s="1">
        <v>131551027</v>
      </c>
      <c r="D70" s="1">
        <v>4.90004E-25</v>
      </c>
      <c r="E70" s="1">
        <v>2.2819200000000001E-2</v>
      </c>
      <c r="F70" s="1" t="s">
        <v>290</v>
      </c>
      <c r="G70" s="1">
        <f t="shared" si="2"/>
        <v>106.8116015195062</v>
      </c>
      <c r="H70" s="1" t="s">
        <v>3</v>
      </c>
      <c r="I70" s="1" t="s">
        <v>5</v>
      </c>
      <c r="J70" s="1">
        <v>0.27873199999999998</v>
      </c>
      <c r="K70" s="1">
        <f t="shared" si="3"/>
        <v>2.0936993624346206E-4</v>
      </c>
    </row>
    <row r="71" spans="1:11" x14ac:dyDescent="0.3">
      <c r="A71" s="1" t="s">
        <v>71</v>
      </c>
      <c r="B71" s="1">
        <v>2.1220200000000001E-3</v>
      </c>
      <c r="C71" s="1">
        <v>12926096</v>
      </c>
      <c r="D71" s="1">
        <v>2.3999900000000001E-9</v>
      </c>
      <c r="E71" s="1">
        <v>1.2670000000000001E-2</v>
      </c>
      <c r="F71" s="1" t="s">
        <v>289</v>
      </c>
      <c r="G71" s="1">
        <f t="shared" si="2"/>
        <v>35.649569042933337</v>
      </c>
      <c r="H71" s="1" t="s">
        <v>0</v>
      </c>
      <c r="I71" s="1" t="s">
        <v>1</v>
      </c>
      <c r="J71" s="1">
        <v>0.32032699999999997</v>
      </c>
      <c r="K71" s="1">
        <f t="shared" si="3"/>
        <v>6.9899937873826496E-5</v>
      </c>
    </row>
    <row r="72" spans="1:11" x14ac:dyDescent="0.3">
      <c r="A72" s="1" t="s">
        <v>71</v>
      </c>
      <c r="B72" s="1">
        <v>1.9803500000000001E-3</v>
      </c>
      <c r="C72" s="1">
        <v>44028764</v>
      </c>
      <c r="D72" s="1">
        <v>2.1E-10</v>
      </c>
      <c r="E72" s="1">
        <v>-1.2581699999999999E-2</v>
      </c>
      <c r="F72" s="1" t="s">
        <v>288</v>
      </c>
      <c r="G72" s="1">
        <f t="shared" si="2"/>
        <v>40.364050956733415</v>
      </c>
      <c r="H72" s="1" t="s">
        <v>1</v>
      </c>
      <c r="I72" s="1" t="s">
        <v>0</v>
      </c>
      <c r="J72" s="1">
        <v>0.47020800000000001</v>
      </c>
      <c r="K72" s="1">
        <f t="shared" si="3"/>
        <v>7.8868586380292254E-5</v>
      </c>
    </row>
    <row r="73" spans="1:11" x14ac:dyDescent="0.3">
      <c r="A73" s="1" t="s">
        <v>71</v>
      </c>
      <c r="B73" s="1">
        <v>4.3577800000000003E-3</v>
      </c>
      <c r="C73" s="1">
        <v>141298124</v>
      </c>
      <c r="D73" s="1">
        <v>1.6998099999999999E-17</v>
      </c>
      <c r="E73" s="1">
        <v>3.7086300000000003E-2</v>
      </c>
      <c r="F73" s="1" t="s">
        <v>287</v>
      </c>
      <c r="G73" s="1">
        <f t="shared" si="2"/>
        <v>72.426318722776585</v>
      </c>
      <c r="H73" s="1" t="s">
        <v>1</v>
      </c>
      <c r="I73" s="1" t="s">
        <v>3</v>
      </c>
      <c r="J73" s="1">
        <v>5.5891999999999997E-2</v>
      </c>
      <c r="K73" s="1">
        <f t="shared" si="3"/>
        <v>1.4515377599300919E-4</v>
      </c>
    </row>
    <row r="74" spans="1:11" x14ac:dyDescent="0.3">
      <c r="A74" s="1" t="s">
        <v>65</v>
      </c>
      <c r="B74" s="1">
        <v>2.0310100000000002E-3</v>
      </c>
      <c r="C74" s="1">
        <v>38692835</v>
      </c>
      <c r="D74" s="1">
        <v>5.1003500000000003E-11</v>
      </c>
      <c r="E74" s="1">
        <v>-1.33384E-2</v>
      </c>
      <c r="F74" s="1" t="s">
        <v>286</v>
      </c>
      <c r="G74" s="1">
        <f t="shared" si="2"/>
        <v>43.130386590172286</v>
      </c>
      <c r="H74" s="1" t="s">
        <v>1</v>
      </c>
      <c r="I74" s="1" t="s">
        <v>0</v>
      </c>
      <c r="J74" s="1">
        <v>0.40109400000000001</v>
      </c>
      <c r="K74" s="1">
        <f t="shared" si="3"/>
        <v>8.5475627815049436E-5</v>
      </c>
    </row>
    <row r="75" spans="1:11" x14ac:dyDescent="0.3">
      <c r="A75" s="1" t="s">
        <v>65</v>
      </c>
      <c r="B75" s="1">
        <v>2.8780500000000001E-3</v>
      </c>
      <c r="C75" s="1">
        <v>80609966</v>
      </c>
      <c r="D75" s="1">
        <v>6.0999999999999996E-10</v>
      </c>
      <c r="E75" s="1">
        <v>1.7806200000000001E-2</v>
      </c>
      <c r="F75" s="1" t="s">
        <v>285</v>
      </c>
      <c r="G75" s="1">
        <f t="shared" si="2"/>
        <v>38.27769917126502</v>
      </c>
      <c r="H75" s="1" t="s">
        <v>0</v>
      </c>
      <c r="I75" s="1" t="s">
        <v>1</v>
      </c>
      <c r="J75" s="1">
        <v>0.14318800000000001</v>
      </c>
      <c r="K75" s="1">
        <f t="shared" si="3"/>
        <v>7.7797323002223832E-5</v>
      </c>
    </row>
    <row r="76" spans="1:11" x14ac:dyDescent="0.3">
      <c r="A76" s="1" t="s">
        <v>65</v>
      </c>
      <c r="B76" s="1">
        <v>1.98759E-3</v>
      </c>
      <c r="C76" s="1">
        <v>18351898</v>
      </c>
      <c r="D76" s="1">
        <v>6.89922E-14</v>
      </c>
      <c r="E76" s="1">
        <v>1.4886399999999999E-2</v>
      </c>
      <c r="F76" s="1" t="s">
        <v>283</v>
      </c>
      <c r="G76" s="1">
        <f t="shared" si="2"/>
        <v>56.095207992081228</v>
      </c>
      <c r="H76" s="1" t="s">
        <v>1</v>
      </c>
      <c r="I76" s="1" t="s">
        <v>0</v>
      </c>
      <c r="J76" s="1">
        <v>0.445826</v>
      </c>
      <c r="K76" s="1">
        <f t="shared" si="3"/>
        <v>1.0950171045690504E-4</v>
      </c>
    </row>
    <row r="77" spans="1:11" x14ac:dyDescent="0.3">
      <c r="A77" s="1" t="s">
        <v>65</v>
      </c>
      <c r="B77" s="1">
        <v>2.0620199999999999E-3</v>
      </c>
      <c r="C77" s="1">
        <v>130724902</v>
      </c>
      <c r="D77" s="1">
        <v>5.6001499999999997E-12</v>
      </c>
      <c r="E77" s="1">
        <v>-1.4203800000000001E-2</v>
      </c>
      <c r="F77" s="1" t="s">
        <v>282</v>
      </c>
      <c r="G77" s="1">
        <f t="shared" si="2"/>
        <v>47.448594271324417</v>
      </c>
      <c r="H77" s="1" t="s">
        <v>1</v>
      </c>
      <c r="I77" s="1" t="s">
        <v>0</v>
      </c>
      <c r="J77" s="1">
        <v>0.64060899999999998</v>
      </c>
      <c r="K77" s="1">
        <f t="shared" si="3"/>
        <v>9.2896494425439243E-5</v>
      </c>
    </row>
    <row r="78" spans="1:11" x14ac:dyDescent="0.3">
      <c r="A78" s="1" t="s">
        <v>65</v>
      </c>
      <c r="B78" s="1">
        <v>1.9942699999999998E-3</v>
      </c>
      <c r="C78" s="1">
        <v>180167906</v>
      </c>
      <c r="D78" s="1">
        <v>8.19993E-10</v>
      </c>
      <c r="E78" s="1">
        <v>-1.22469E-2</v>
      </c>
      <c r="F78" s="1" t="s">
        <v>281</v>
      </c>
      <c r="G78" s="1">
        <f t="shared" si="2"/>
        <v>37.712422531556392</v>
      </c>
      <c r="H78" s="1" t="s">
        <v>5</v>
      </c>
      <c r="I78" s="1" t="s">
        <v>3</v>
      </c>
      <c r="J78" s="1">
        <v>0.55721500000000002</v>
      </c>
      <c r="K78" s="1">
        <f t="shared" si="3"/>
        <v>7.4011300933244707E-5</v>
      </c>
    </row>
    <row r="79" spans="1:11" x14ac:dyDescent="0.3">
      <c r="A79" s="1" t="s">
        <v>65</v>
      </c>
      <c r="B79" s="1">
        <v>2.0590999999999999E-3</v>
      </c>
      <c r="C79" s="1">
        <v>20257769</v>
      </c>
      <c r="D79" s="1">
        <v>2.19999E-8</v>
      </c>
      <c r="E79" s="1">
        <v>-1.15222E-2</v>
      </c>
      <c r="F79" s="1" t="s">
        <v>280</v>
      </c>
      <c r="G79" s="1">
        <f t="shared" si="2"/>
        <v>31.312370097394044</v>
      </c>
      <c r="H79" s="1" t="s">
        <v>5</v>
      </c>
      <c r="I79" s="1" t="s">
        <v>3</v>
      </c>
      <c r="J79" s="1">
        <v>0.64013900000000001</v>
      </c>
      <c r="K79" s="1">
        <f t="shared" si="3"/>
        <v>6.1165972327051178E-5</v>
      </c>
    </row>
    <row r="80" spans="1:11" x14ac:dyDescent="0.3">
      <c r="A80" s="1" t="s">
        <v>65</v>
      </c>
      <c r="B80" s="1">
        <v>2.4021899999999998E-3</v>
      </c>
      <c r="C80" s="1">
        <v>67802992</v>
      </c>
      <c r="D80" s="1">
        <v>1.29999E-9</v>
      </c>
      <c r="E80" s="1">
        <v>-1.45761E-2</v>
      </c>
      <c r="F80" s="1" t="s">
        <v>279</v>
      </c>
      <c r="G80" s="1">
        <f t="shared" si="2"/>
        <v>36.818659180334215</v>
      </c>
      <c r="H80" s="1" t="s">
        <v>3</v>
      </c>
      <c r="I80" s="1" t="s">
        <v>5</v>
      </c>
      <c r="J80" s="1">
        <v>0.78319499999999997</v>
      </c>
      <c r="K80" s="1">
        <f t="shared" si="3"/>
        <v>7.2152581480119273E-5</v>
      </c>
    </row>
    <row r="81" spans="1:11" x14ac:dyDescent="0.3">
      <c r="A81" s="1" t="s">
        <v>65</v>
      </c>
      <c r="B81" s="1">
        <v>2.1139000000000002E-3</v>
      </c>
      <c r="C81" s="1">
        <v>52818664</v>
      </c>
      <c r="D81" s="1">
        <v>2E-8</v>
      </c>
      <c r="E81" s="1">
        <v>1.18583E-2</v>
      </c>
      <c r="F81" s="1" t="s">
        <v>278</v>
      </c>
      <c r="G81" s="1">
        <f t="shared" si="2"/>
        <v>31.468496157859747</v>
      </c>
      <c r="H81" s="1" t="s">
        <v>3</v>
      </c>
      <c r="I81" s="1" t="s">
        <v>5</v>
      </c>
      <c r="J81" s="1">
        <v>0.32248599999999999</v>
      </c>
      <c r="K81" s="1">
        <f t="shared" si="3"/>
        <v>6.1447469323188951E-5</v>
      </c>
    </row>
    <row r="82" spans="1:11" x14ac:dyDescent="0.3">
      <c r="A82" s="1" t="s">
        <v>65</v>
      </c>
      <c r="B82" s="1">
        <v>1.9830199999999998E-3</v>
      </c>
      <c r="C82" s="1">
        <v>55505360</v>
      </c>
      <c r="D82" s="1">
        <v>3.6999899999999999E-14</v>
      </c>
      <c r="E82" s="1">
        <v>-1.5011999999999999E-2</v>
      </c>
      <c r="F82" s="1" t="s">
        <v>277</v>
      </c>
      <c r="G82" s="1">
        <f t="shared" si="2"/>
        <v>57.309012187616347</v>
      </c>
      <c r="H82" s="1" t="s">
        <v>3</v>
      </c>
      <c r="I82" s="1" t="s">
        <v>5</v>
      </c>
      <c r="J82" s="1">
        <v>0.55330800000000002</v>
      </c>
      <c r="K82" s="1">
        <f t="shared" si="3"/>
        <v>1.1139924083791597E-4</v>
      </c>
    </row>
    <row r="83" spans="1:11" x14ac:dyDescent="0.3">
      <c r="A83" s="1" t="s">
        <v>65</v>
      </c>
      <c r="B83" s="1">
        <v>2.0171999999999998E-3</v>
      </c>
      <c r="C83" s="1">
        <v>65651730</v>
      </c>
      <c r="D83" s="1">
        <v>9.7006300000000006E-11</v>
      </c>
      <c r="E83" s="1">
        <v>-1.3056E-2</v>
      </c>
      <c r="F83" s="1" t="s">
        <v>276</v>
      </c>
      <c r="G83" s="1">
        <f t="shared" si="2"/>
        <v>41.891157815540673</v>
      </c>
      <c r="H83" s="1" t="s">
        <v>5</v>
      </c>
      <c r="I83" s="1" t="s">
        <v>3</v>
      </c>
      <c r="J83" s="1">
        <v>0.40504099999999998</v>
      </c>
      <c r="K83" s="1">
        <f t="shared" si="3"/>
        <v>8.2155435775455274E-5</v>
      </c>
    </row>
    <row r="84" spans="1:11" x14ac:dyDescent="0.3">
      <c r="A84" s="1" t="s">
        <v>65</v>
      </c>
      <c r="B84" s="1">
        <v>2.05652E-3</v>
      </c>
      <c r="C84" s="1">
        <v>31003636</v>
      </c>
      <c r="D84" s="1">
        <v>1.5999299999999999E-11</v>
      </c>
      <c r="E84" s="1">
        <v>1.3855299999999999E-2</v>
      </c>
      <c r="F84" s="1" t="s">
        <v>275</v>
      </c>
      <c r="G84" s="1">
        <f t="shared" si="2"/>
        <v>45.390607211222083</v>
      </c>
      <c r="H84" s="1" t="s">
        <v>3</v>
      </c>
      <c r="I84" s="1" t="s">
        <v>1</v>
      </c>
      <c r="J84" s="1">
        <v>0.36493500000000001</v>
      </c>
      <c r="K84" s="1">
        <f t="shared" si="3"/>
        <v>8.8980646925711628E-5</v>
      </c>
    </row>
    <row r="85" spans="1:11" x14ac:dyDescent="0.3">
      <c r="A85" s="1" t="s">
        <v>65</v>
      </c>
      <c r="B85" s="1">
        <v>3.1065899999999998E-3</v>
      </c>
      <c r="C85" s="1">
        <v>89054667</v>
      </c>
      <c r="D85" s="1">
        <v>1.3999099999999999E-13</v>
      </c>
      <c r="E85" s="1">
        <v>-2.2968100000000002E-2</v>
      </c>
      <c r="F85" s="1" t="s">
        <v>274</v>
      </c>
      <c r="G85" s="1">
        <f t="shared" si="2"/>
        <v>54.661590063909422</v>
      </c>
      <c r="H85" s="1" t="s">
        <v>3</v>
      </c>
      <c r="I85" s="1" t="s">
        <v>5</v>
      </c>
      <c r="J85" s="1">
        <v>0.11326799999999999</v>
      </c>
      <c r="K85" s="1">
        <f t="shared" si="3"/>
        <v>1.0596922298092288E-4</v>
      </c>
    </row>
    <row r="86" spans="1:11" x14ac:dyDescent="0.3">
      <c r="A86" s="1" t="s">
        <v>65</v>
      </c>
      <c r="B86" s="1">
        <v>2.1043799999999999E-3</v>
      </c>
      <c r="C86" s="1">
        <v>140774684</v>
      </c>
      <c r="D86" s="1">
        <v>1.5999999999999999E-10</v>
      </c>
      <c r="E86" s="1">
        <v>-1.34661E-2</v>
      </c>
      <c r="F86" s="1" t="s">
        <v>272</v>
      </c>
      <c r="G86" s="1">
        <f t="shared" si="2"/>
        <v>40.948249353130379</v>
      </c>
      <c r="H86" s="1" t="s">
        <v>3</v>
      </c>
      <c r="I86" s="1" t="s">
        <v>5</v>
      </c>
      <c r="J86" s="1">
        <v>0.32786999999999999</v>
      </c>
      <c r="K86" s="1">
        <f t="shared" si="3"/>
        <v>7.9922420271437671E-5</v>
      </c>
    </row>
    <row r="87" spans="1:11" x14ac:dyDescent="0.3">
      <c r="A87" s="1" t="s">
        <v>62</v>
      </c>
      <c r="B87" s="1">
        <v>2.0055699999999999E-3</v>
      </c>
      <c r="C87" s="1">
        <v>105870033</v>
      </c>
      <c r="D87" s="1">
        <v>5.0000000000000001E-9</v>
      </c>
      <c r="E87" s="1">
        <v>1.17237E-2</v>
      </c>
      <c r="F87" s="1" t="s">
        <v>271</v>
      </c>
      <c r="G87" s="1">
        <f t="shared" si="2"/>
        <v>34.170689645616619</v>
      </c>
      <c r="H87" s="1" t="s">
        <v>3</v>
      </c>
      <c r="I87" s="1" t="s">
        <v>1</v>
      </c>
      <c r="J87" s="1">
        <v>0.578511</v>
      </c>
      <c r="K87" s="1">
        <f t="shared" si="3"/>
        <v>6.702815342746047E-5</v>
      </c>
    </row>
    <row r="88" spans="1:11" x14ac:dyDescent="0.3">
      <c r="A88" s="1" t="s">
        <v>62</v>
      </c>
      <c r="B88" s="1">
        <v>2.0038E-3</v>
      </c>
      <c r="C88" s="1">
        <v>133861663</v>
      </c>
      <c r="D88" s="1">
        <v>1.2998699999999999E-16</v>
      </c>
      <c r="E88" s="1">
        <v>-1.6573399999999999E-2</v>
      </c>
      <c r="F88" s="1" t="s">
        <v>270</v>
      </c>
      <c r="G88" s="1">
        <f t="shared" si="2"/>
        <v>68.409194991837097</v>
      </c>
      <c r="H88" s="1" t="s">
        <v>1</v>
      </c>
      <c r="I88" s="1" t="s">
        <v>0</v>
      </c>
      <c r="J88" s="1">
        <v>0.41940899999999998</v>
      </c>
      <c r="K88" s="1">
        <f t="shared" si="3"/>
        <v>1.3377078175454775E-4</v>
      </c>
    </row>
    <row r="89" spans="1:11" x14ac:dyDescent="0.3">
      <c r="A89" s="1" t="s">
        <v>62</v>
      </c>
      <c r="B89" s="1">
        <v>2.1312200000000001E-3</v>
      </c>
      <c r="C89" s="1">
        <v>43152216</v>
      </c>
      <c r="D89" s="1">
        <v>3.1002699999999998E-11</v>
      </c>
      <c r="E89" s="1">
        <v>1.41555E-2</v>
      </c>
      <c r="F89" s="1" t="s">
        <v>269</v>
      </c>
      <c r="G89" s="1">
        <f t="shared" si="2"/>
        <v>44.115769822822848</v>
      </c>
      <c r="H89" s="1" t="s">
        <v>0</v>
      </c>
      <c r="I89" s="1" t="s">
        <v>1</v>
      </c>
      <c r="J89" s="1">
        <v>0.68760900000000003</v>
      </c>
      <c r="K89" s="1">
        <f t="shared" si="3"/>
        <v>8.6083613648550101E-5</v>
      </c>
    </row>
    <row r="90" spans="1:11" x14ac:dyDescent="0.3">
      <c r="A90" s="1" t="s">
        <v>62</v>
      </c>
      <c r="B90" s="1">
        <v>1.9768099999999999E-3</v>
      </c>
      <c r="C90" s="1">
        <v>63020706</v>
      </c>
      <c r="D90" s="1">
        <v>5.9006500000000001E-15</v>
      </c>
      <c r="E90" s="1">
        <v>1.54308E-2</v>
      </c>
      <c r="F90" s="1" t="s">
        <v>268</v>
      </c>
      <c r="G90" s="1">
        <f t="shared" si="2"/>
        <v>60.932223448395696</v>
      </c>
      <c r="H90" s="1" t="s">
        <v>0</v>
      </c>
      <c r="I90" s="1" t="s">
        <v>1</v>
      </c>
      <c r="J90" s="1">
        <v>0.48007699999999998</v>
      </c>
      <c r="K90" s="1">
        <f t="shared" si="3"/>
        <v>1.1886577058065051E-4</v>
      </c>
    </row>
    <row r="91" spans="1:11" x14ac:dyDescent="0.3">
      <c r="A91" s="1" t="s">
        <v>62</v>
      </c>
      <c r="B91" s="1">
        <v>1.9946400000000002E-3</v>
      </c>
      <c r="C91" s="1">
        <v>64076515</v>
      </c>
      <c r="D91" s="1">
        <v>8.6000299999999999E-13</v>
      </c>
      <c r="E91" s="1">
        <v>-1.4263E-2</v>
      </c>
      <c r="F91" s="1" t="s">
        <v>267</v>
      </c>
      <c r="G91" s="1">
        <f t="shared" si="2"/>
        <v>51.131992479266074</v>
      </c>
      <c r="H91" s="1" t="s">
        <v>1</v>
      </c>
      <c r="I91" s="1" t="s">
        <v>0</v>
      </c>
      <c r="J91" s="1">
        <v>0.51486799999999999</v>
      </c>
      <c r="K91" s="1">
        <f t="shared" si="3"/>
        <v>1.0162664367540941E-4</v>
      </c>
    </row>
    <row r="92" spans="1:11" x14ac:dyDescent="0.3">
      <c r="A92" s="1" t="s">
        <v>62</v>
      </c>
      <c r="B92" s="1">
        <v>7.0354700000000003E-3</v>
      </c>
      <c r="C92" s="1">
        <v>86879056</v>
      </c>
      <c r="D92" s="1">
        <v>7.7999200000000003E-10</v>
      </c>
      <c r="E92" s="1">
        <v>4.3255200000000001E-2</v>
      </c>
      <c r="F92" s="1" t="s">
        <v>266</v>
      </c>
      <c r="G92" s="1">
        <f t="shared" si="2"/>
        <v>37.799879713332018</v>
      </c>
      <c r="H92" s="1" t="s">
        <v>1</v>
      </c>
      <c r="I92" s="1" t="s">
        <v>3</v>
      </c>
      <c r="J92" s="1">
        <v>2.0065E-2</v>
      </c>
      <c r="K92" s="1">
        <f t="shared" si="3"/>
        <v>7.3577169748328434E-5</v>
      </c>
    </row>
    <row r="93" spans="1:11" x14ac:dyDescent="0.3">
      <c r="A93" s="1" t="s">
        <v>62</v>
      </c>
      <c r="B93" s="1">
        <v>1.9949E-3</v>
      </c>
      <c r="C93" s="1">
        <v>153543466</v>
      </c>
      <c r="D93" s="1">
        <v>1.3999099999999999E-15</v>
      </c>
      <c r="E93" s="1">
        <v>-1.5932100000000001E-2</v>
      </c>
      <c r="F93" s="1" t="s">
        <v>265</v>
      </c>
      <c r="G93" s="1">
        <f t="shared" si="2"/>
        <v>63.782830289120575</v>
      </c>
      <c r="H93" s="1" t="s">
        <v>3</v>
      </c>
      <c r="I93" s="1" t="s">
        <v>5</v>
      </c>
      <c r="J93" s="1">
        <v>0.57234399999999996</v>
      </c>
      <c r="K93" s="1">
        <f t="shared" si="3"/>
        <v>1.2425896929466596E-4</v>
      </c>
    </row>
    <row r="94" spans="1:11" x14ac:dyDescent="0.3">
      <c r="A94" s="1" t="s">
        <v>62</v>
      </c>
      <c r="B94" s="1">
        <v>2.2696999999999999E-3</v>
      </c>
      <c r="C94" s="1">
        <v>158271680</v>
      </c>
      <c r="D94" s="1">
        <v>2.19999E-9</v>
      </c>
      <c r="E94" s="1">
        <v>1.3583100000000001E-2</v>
      </c>
      <c r="F94" s="1" t="s">
        <v>264</v>
      </c>
      <c r="G94" s="1">
        <f t="shared" si="2"/>
        <v>35.81466396766951</v>
      </c>
      <c r="H94" s="1" t="s">
        <v>0</v>
      </c>
      <c r="I94" s="1" t="s">
        <v>1</v>
      </c>
      <c r="J94" s="1">
        <v>0.25642500000000001</v>
      </c>
      <c r="K94" s="1">
        <f t="shared" si="3"/>
        <v>7.0357910894169342E-5</v>
      </c>
    </row>
    <row r="95" spans="1:11" x14ac:dyDescent="0.3">
      <c r="A95" s="1" t="s">
        <v>62</v>
      </c>
      <c r="B95" s="1">
        <v>2.1328599999999999E-3</v>
      </c>
      <c r="C95" s="1">
        <v>170623391</v>
      </c>
      <c r="D95" s="1">
        <v>1.20005E-17</v>
      </c>
      <c r="E95" s="1">
        <v>1.8245899999999999E-2</v>
      </c>
      <c r="F95" s="1" t="s">
        <v>263</v>
      </c>
      <c r="G95" s="1">
        <f t="shared" si="2"/>
        <v>73.182270866223959</v>
      </c>
      <c r="H95" s="1" t="s">
        <v>3</v>
      </c>
      <c r="I95" s="1" t="s">
        <v>5</v>
      </c>
      <c r="J95" s="1">
        <v>0.68475299999999995</v>
      </c>
      <c r="K95" s="1">
        <f t="shared" si="3"/>
        <v>1.4372935686428884E-4</v>
      </c>
    </row>
    <row r="96" spans="1:11" x14ac:dyDescent="0.3">
      <c r="A96" s="1" t="s">
        <v>62</v>
      </c>
      <c r="B96" s="1">
        <v>2.5816300000000001E-3</v>
      </c>
      <c r="C96" s="1">
        <v>107496102</v>
      </c>
      <c r="D96" s="1">
        <v>3.8001399999999997E-24</v>
      </c>
      <c r="E96" s="1">
        <v>-2.6166600000000002E-2</v>
      </c>
      <c r="F96" s="1" t="s">
        <v>262</v>
      </c>
      <c r="G96" s="1">
        <f t="shared" si="2"/>
        <v>102.73220098173159</v>
      </c>
      <c r="H96" s="1" t="s">
        <v>0</v>
      </c>
      <c r="I96" s="1" t="s">
        <v>1</v>
      </c>
      <c r="J96" s="1">
        <v>0.179536</v>
      </c>
      <c r="K96" s="1">
        <f t="shared" si="3"/>
        <v>2.0171382360653791E-4</v>
      </c>
    </row>
    <row r="97" spans="1:11" x14ac:dyDescent="0.3">
      <c r="A97" s="1" t="s">
        <v>62</v>
      </c>
      <c r="B97" s="1">
        <v>1.9956000000000002E-3</v>
      </c>
      <c r="C97" s="1">
        <v>122657199</v>
      </c>
      <c r="D97" s="1">
        <v>2.2998500000000001E-11</v>
      </c>
      <c r="E97" s="1">
        <v>-1.33419E-2</v>
      </c>
      <c r="F97" s="1" t="s">
        <v>261</v>
      </c>
      <c r="G97" s="1">
        <f t="shared" si="2"/>
        <v>44.698028891161265</v>
      </c>
      <c r="H97" s="1" t="s">
        <v>5</v>
      </c>
      <c r="I97" s="1" t="s">
        <v>3</v>
      </c>
      <c r="J97" s="1">
        <v>0.473242</v>
      </c>
      <c r="K97" s="1">
        <f t="shared" si="3"/>
        <v>8.8748246149021303E-5</v>
      </c>
    </row>
    <row r="98" spans="1:11" x14ac:dyDescent="0.3">
      <c r="A98" s="1" t="s">
        <v>62</v>
      </c>
      <c r="B98" s="1">
        <v>1.9851399999999998E-3</v>
      </c>
      <c r="C98" s="1">
        <v>3513485</v>
      </c>
      <c r="D98" s="1">
        <v>9.6006400000000003E-11</v>
      </c>
      <c r="E98" s="1">
        <v>-1.28512E-2</v>
      </c>
      <c r="F98" s="1" t="s">
        <v>260</v>
      </c>
      <c r="G98" s="1">
        <f t="shared" si="2"/>
        <v>41.908786354873584</v>
      </c>
      <c r="H98" s="1" t="s">
        <v>3</v>
      </c>
      <c r="I98" s="1" t="s">
        <v>5</v>
      </c>
      <c r="J98" s="1">
        <v>0.54359599999999997</v>
      </c>
      <c r="K98" s="1">
        <f t="shared" si="3"/>
        <v>8.1948886133798509E-5</v>
      </c>
    </row>
    <row r="99" spans="1:11" x14ac:dyDescent="0.3">
      <c r="A99" s="1" t="s">
        <v>56</v>
      </c>
      <c r="B99" s="1">
        <v>2.1483399999999999E-3</v>
      </c>
      <c r="C99" s="1">
        <v>13180454</v>
      </c>
      <c r="D99" s="1">
        <v>9.8991999999999997E-12</v>
      </c>
      <c r="E99" s="1">
        <v>-1.46269E-2</v>
      </c>
      <c r="F99" s="1" t="s">
        <v>259</v>
      </c>
      <c r="G99" s="1">
        <f t="shared" si="2"/>
        <v>46.355210246473121</v>
      </c>
      <c r="H99" s="1" t="s">
        <v>0</v>
      </c>
      <c r="I99" s="1" t="s">
        <v>1</v>
      </c>
      <c r="J99" s="1">
        <v>0.30387900000000001</v>
      </c>
      <c r="K99" s="1">
        <f t="shared" si="3"/>
        <v>9.0514885031804483E-5</v>
      </c>
    </row>
    <row r="100" spans="1:11" x14ac:dyDescent="0.3">
      <c r="A100" s="1" t="s">
        <v>56</v>
      </c>
      <c r="B100" s="1">
        <v>2.0937099999999999E-3</v>
      </c>
      <c r="C100" s="1">
        <v>40369081</v>
      </c>
      <c r="D100" s="1">
        <v>3.50026E-29</v>
      </c>
      <c r="E100" s="1">
        <v>2.34784E-2</v>
      </c>
      <c r="F100" s="1" t="s">
        <v>258</v>
      </c>
      <c r="G100" s="1">
        <f t="shared" si="2"/>
        <v>125.74882628427208</v>
      </c>
      <c r="H100" s="1" t="s">
        <v>1</v>
      </c>
      <c r="I100" s="1" t="s">
        <v>0</v>
      </c>
      <c r="J100" s="1">
        <v>0.33443499999999998</v>
      </c>
      <c r="K100" s="1">
        <f t="shared" si="3"/>
        <v>2.4539696544875181E-4</v>
      </c>
    </row>
    <row r="101" spans="1:11" x14ac:dyDescent="0.3">
      <c r="A101" s="1" t="s">
        <v>56</v>
      </c>
      <c r="B101" s="1">
        <v>2.0092399999999998E-3</v>
      </c>
      <c r="C101" s="1">
        <v>42516718</v>
      </c>
      <c r="D101" s="1">
        <v>2.59998E-8</v>
      </c>
      <c r="E101" s="1">
        <v>1.1180900000000001E-2</v>
      </c>
      <c r="F101" s="1" t="s">
        <v>257</v>
      </c>
      <c r="G101" s="1">
        <f t="shared" si="2"/>
        <v>30.966341251363207</v>
      </c>
      <c r="H101" s="1" t="s">
        <v>1</v>
      </c>
      <c r="I101" s="1" t="s">
        <v>0</v>
      </c>
      <c r="J101" s="1">
        <v>0.41063499999999997</v>
      </c>
      <c r="K101" s="1">
        <f t="shared" si="3"/>
        <v>6.0509536549898938E-5</v>
      </c>
    </row>
    <row r="102" spans="1:11" x14ac:dyDescent="0.3">
      <c r="A102" s="1" t="s">
        <v>56</v>
      </c>
      <c r="B102" s="1">
        <v>2.0187199999999999E-3</v>
      </c>
      <c r="C102" s="1">
        <v>98421721</v>
      </c>
      <c r="D102" s="1">
        <v>1.80011E-19</v>
      </c>
      <c r="E102" s="1">
        <v>1.82223E-2</v>
      </c>
      <c r="F102" s="1" t="s">
        <v>256</v>
      </c>
      <c r="G102" s="1">
        <f t="shared" si="2"/>
        <v>81.480599026044032</v>
      </c>
      <c r="H102" s="1" t="s">
        <v>0</v>
      </c>
      <c r="I102" s="1" t="s">
        <v>1</v>
      </c>
      <c r="J102" s="1">
        <v>0.60145599999999999</v>
      </c>
      <c r="K102" s="1">
        <f t="shared" si="3"/>
        <v>1.5919026922895169E-4</v>
      </c>
    </row>
    <row r="103" spans="1:11" x14ac:dyDescent="0.3">
      <c r="A103" s="1" t="s">
        <v>56</v>
      </c>
      <c r="B103" s="1">
        <v>2.5147899999999998E-3</v>
      </c>
      <c r="C103" s="1">
        <v>142703483</v>
      </c>
      <c r="D103" s="1">
        <v>3.2000000000000001E-9</v>
      </c>
      <c r="E103" s="1">
        <v>1.48848E-2</v>
      </c>
      <c r="F103" s="1" t="s">
        <v>255</v>
      </c>
      <c r="G103" s="1">
        <f t="shared" si="2"/>
        <v>35.033421783170667</v>
      </c>
      <c r="H103" s="1" t="s">
        <v>3</v>
      </c>
      <c r="I103" s="1" t="s">
        <v>5</v>
      </c>
      <c r="J103" s="1">
        <v>0.18984699999999999</v>
      </c>
      <c r="K103" s="1">
        <f t="shared" si="3"/>
        <v>6.8153283807781973E-5</v>
      </c>
    </row>
    <row r="104" spans="1:11" x14ac:dyDescent="0.3">
      <c r="A104" s="1" t="s">
        <v>56</v>
      </c>
      <c r="B104" s="1">
        <v>2.4184499999999999E-3</v>
      </c>
      <c r="C104" s="1">
        <v>26145217</v>
      </c>
      <c r="D104" s="1">
        <v>8.9002000000000005E-14</v>
      </c>
      <c r="E104" s="1">
        <v>-1.80331E-2</v>
      </c>
      <c r="F104" s="1" t="s">
        <v>254</v>
      </c>
      <c r="G104" s="1">
        <f t="shared" si="2"/>
        <v>55.59894565327231</v>
      </c>
      <c r="H104" s="1" t="s">
        <v>1</v>
      </c>
      <c r="I104" s="1" t="s">
        <v>0</v>
      </c>
      <c r="J104" s="1">
        <v>0.22010099999999999</v>
      </c>
      <c r="K104" s="1">
        <f t="shared" si="3"/>
        <v>1.1164291229649804E-4</v>
      </c>
    </row>
    <row r="105" spans="1:11" x14ac:dyDescent="0.3">
      <c r="A105" s="1" t="s">
        <v>56</v>
      </c>
      <c r="B105" s="1">
        <v>2.0712E-3</v>
      </c>
      <c r="C105" s="1">
        <v>51779638</v>
      </c>
      <c r="D105" s="1">
        <v>9.9999999999999994E-12</v>
      </c>
      <c r="E105" s="1">
        <v>1.4096600000000001E-2</v>
      </c>
      <c r="F105" s="1" t="s">
        <v>253</v>
      </c>
      <c r="G105" s="1">
        <f t="shared" si="2"/>
        <v>46.321720122093041</v>
      </c>
      <c r="H105" s="1" t="s">
        <v>3</v>
      </c>
      <c r="I105" s="1" t="s">
        <v>5</v>
      </c>
      <c r="J105" s="1">
        <v>0.34961900000000001</v>
      </c>
      <c r="K105" s="1">
        <f t="shared" si="3"/>
        <v>9.0369446118241295E-5</v>
      </c>
    </row>
    <row r="106" spans="1:11" x14ac:dyDescent="0.3">
      <c r="A106" s="1" t="s">
        <v>56</v>
      </c>
      <c r="B106" s="1">
        <v>2.1825099999999999E-3</v>
      </c>
      <c r="C106" s="1">
        <v>73742152</v>
      </c>
      <c r="D106" s="1">
        <v>1.40001E-8</v>
      </c>
      <c r="E106" s="1">
        <v>1.23701E-2</v>
      </c>
      <c r="F106" s="1" t="s">
        <v>252</v>
      </c>
      <c r="G106" s="1">
        <f t="shared" si="2"/>
        <v>32.124319485072384</v>
      </c>
      <c r="H106" s="1" t="s">
        <v>5</v>
      </c>
      <c r="I106" s="1" t="s">
        <v>3</v>
      </c>
      <c r="J106" s="1">
        <v>0.28759899999999999</v>
      </c>
      <c r="K106" s="1">
        <f t="shared" si="3"/>
        <v>6.2702998370559059E-5</v>
      </c>
    </row>
    <row r="107" spans="1:11" x14ac:dyDescent="0.3">
      <c r="A107" s="1" t="s">
        <v>56</v>
      </c>
      <c r="B107" s="1">
        <v>2.1135199999999998E-3</v>
      </c>
      <c r="C107" s="1">
        <v>97753952</v>
      </c>
      <c r="D107" s="1">
        <v>4.70002E-12</v>
      </c>
      <c r="E107" s="1">
        <v>-1.4612E-2</v>
      </c>
      <c r="F107" s="1" t="s">
        <v>251</v>
      </c>
      <c r="G107" s="1">
        <f t="shared" si="2"/>
        <v>47.797656445276814</v>
      </c>
      <c r="H107" s="1" t="s">
        <v>1</v>
      </c>
      <c r="I107" s="1" t="s">
        <v>0</v>
      </c>
      <c r="J107" s="1">
        <v>0.32680900000000002</v>
      </c>
      <c r="K107" s="1">
        <f t="shared" si="3"/>
        <v>9.3946722163470135E-5</v>
      </c>
    </row>
    <row r="108" spans="1:11" x14ac:dyDescent="0.3">
      <c r="A108" s="1" t="s">
        <v>56</v>
      </c>
      <c r="B108" s="1">
        <v>2.1860600000000001E-3</v>
      </c>
      <c r="C108" s="1">
        <v>153380228</v>
      </c>
      <c r="D108" s="1">
        <v>9.0991299999999998E-12</v>
      </c>
      <c r="E108" s="1">
        <v>1.4907699999999999E-2</v>
      </c>
      <c r="F108" s="1" t="s">
        <v>250</v>
      </c>
      <c r="G108" s="1">
        <f t="shared" si="2"/>
        <v>46.50473067855733</v>
      </c>
      <c r="H108" s="1" t="s">
        <v>3</v>
      </c>
      <c r="I108" s="1" t="s">
        <v>5</v>
      </c>
      <c r="J108" s="1">
        <v>0.285408</v>
      </c>
      <c r="K108" s="1">
        <f t="shared" si="3"/>
        <v>9.0651621499409293E-5</v>
      </c>
    </row>
    <row r="109" spans="1:11" x14ac:dyDescent="0.3">
      <c r="A109" s="1" t="s">
        <v>56</v>
      </c>
      <c r="B109" s="1">
        <v>2.6205299999999998E-3</v>
      </c>
      <c r="C109" s="1">
        <v>50816887</v>
      </c>
      <c r="D109" s="1">
        <v>1.50003E-49</v>
      </c>
      <c r="E109" s="1">
        <v>3.8779800000000003E-2</v>
      </c>
      <c r="F109" s="1" t="s">
        <v>249</v>
      </c>
      <c r="G109" s="1">
        <f t="shared" si="2"/>
        <v>218.99432368288021</v>
      </c>
      <c r="H109" s="1" t="s">
        <v>1</v>
      </c>
      <c r="I109" s="1" t="s">
        <v>3</v>
      </c>
      <c r="J109" s="1">
        <v>0.172232</v>
      </c>
      <c r="K109" s="1">
        <f t="shared" si="3"/>
        <v>4.2880871540245389E-4</v>
      </c>
    </row>
    <row r="110" spans="1:11" x14ac:dyDescent="0.3">
      <c r="A110" s="1" t="s">
        <v>56</v>
      </c>
      <c r="B110" s="1">
        <v>2.66497E-3</v>
      </c>
      <c r="C110" s="1">
        <v>131924689</v>
      </c>
      <c r="D110" s="1">
        <v>3.79997E-8</v>
      </c>
      <c r="E110" s="1">
        <v>1.46523E-2</v>
      </c>
      <c r="F110" s="1" t="s">
        <v>248</v>
      </c>
      <c r="G110" s="1">
        <f t="shared" si="2"/>
        <v>30.229220971628898</v>
      </c>
      <c r="H110" s="1" t="s">
        <v>5</v>
      </c>
      <c r="I110" s="1" t="s">
        <v>3</v>
      </c>
      <c r="J110" s="1">
        <v>0.164522</v>
      </c>
      <c r="K110" s="1">
        <f t="shared" si="3"/>
        <v>5.9020189369016271E-5</v>
      </c>
    </row>
    <row r="111" spans="1:11" x14ac:dyDescent="0.3">
      <c r="A111" s="1" t="s">
        <v>56</v>
      </c>
      <c r="B111" s="1">
        <v>4.1358699999999998E-3</v>
      </c>
      <c r="C111" s="1">
        <v>31880480</v>
      </c>
      <c r="D111" s="1">
        <v>2.5999800000000002E-10</v>
      </c>
      <c r="E111" s="1">
        <v>2.6148999999999999E-2</v>
      </c>
      <c r="F111" s="1" t="s">
        <v>247</v>
      </c>
      <c r="G111" s="1">
        <f t="shared" si="2"/>
        <v>39.973889839662036</v>
      </c>
      <c r="H111" s="1" t="s">
        <v>5</v>
      </c>
      <c r="I111" s="1" t="s">
        <v>3</v>
      </c>
      <c r="J111" s="1">
        <v>6.0733000000000002E-2</v>
      </c>
      <c r="K111" s="1">
        <f t="shared" si="3"/>
        <v>7.8010662169291032E-5</v>
      </c>
    </row>
    <row r="112" spans="1:11" x14ac:dyDescent="0.3">
      <c r="A112" s="1" t="s">
        <v>56</v>
      </c>
      <c r="B112" s="1">
        <v>2.6749299999999998E-3</v>
      </c>
      <c r="C112" s="1">
        <v>154333183</v>
      </c>
      <c r="D112" s="1">
        <v>1.10002E-11</v>
      </c>
      <c r="E112" s="1">
        <v>1.8183600000000001E-2</v>
      </c>
      <c r="F112" s="1" t="s">
        <v>246</v>
      </c>
      <c r="G112" s="1">
        <f t="shared" si="2"/>
        <v>46.209885836082414</v>
      </c>
      <c r="H112" s="1" t="s">
        <v>0</v>
      </c>
      <c r="I112" s="1" t="s">
        <v>1</v>
      </c>
      <c r="J112" s="1">
        <v>0.16422500000000001</v>
      </c>
      <c r="K112" s="1">
        <f t="shared" si="3"/>
        <v>9.0764993522298164E-5</v>
      </c>
    </row>
    <row r="113" spans="1:11" x14ac:dyDescent="0.3">
      <c r="A113" s="1" t="s">
        <v>56</v>
      </c>
      <c r="B113" s="1">
        <v>2.10115E-3</v>
      </c>
      <c r="C113" s="1">
        <v>9510030</v>
      </c>
      <c r="D113" s="1">
        <v>4.3999700000000001E-8</v>
      </c>
      <c r="E113" s="1">
        <v>-1.15E-2</v>
      </c>
      <c r="F113" s="1" t="s">
        <v>245</v>
      </c>
      <c r="G113" s="1">
        <f t="shared" si="2"/>
        <v>29.955844366237393</v>
      </c>
      <c r="H113" s="1" t="s">
        <v>1</v>
      </c>
      <c r="I113" s="1" t="s">
        <v>0</v>
      </c>
      <c r="J113" s="1">
        <v>0.33895799999999998</v>
      </c>
      <c r="K113" s="1">
        <f t="shared" si="3"/>
        <v>5.9265317935421997E-5</v>
      </c>
    </row>
    <row r="114" spans="1:11" x14ac:dyDescent="0.3">
      <c r="A114" s="1" t="s">
        <v>56</v>
      </c>
      <c r="B114" s="1">
        <v>2.8678800000000002E-3</v>
      </c>
      <c r="C114" s="1">
        <v>163009335</v>
      </c>
      <c r="D114" s="1">
        <v>2.1998900000000001E-13</v>
      </c>
      <c r="E114" s="1">
        <v>-2.1045000000000001E-2</v>
      </c>
      <c r="F114" s="1" t="s">
        <v>244</v>
      </c>
      <c r="G114" s="1">
        <f t="shared" si="2"/>
        <v>53.848785110693981</v>
      </c>
      <c r="H114" s="1" t="s">
        <v>5</v>
      </c>
      <c r="I114" s="1" t="s">
        <v>3</v>
      </c>
      <c r="J114" s="1">
        <v>0.13769799999999999</v>
      </c>
      <c r="K114" s="1">
        <f t="shared" si="3"/>
        <v>1.0517557175378711E-4</v>
      </c>
    </row>
    <row r="115" spans="1:11" x14ac:dyDescent="0.3">
      <c r="A115" s="1" t="s">
        <v>52</v>
      </c>
      <c r="B115" s="1">
        <v>2.8754499999999999E-3</v>
      </c>
      <c r="C115" s="1">
        <v>3125220</v>
      </c>
      <c r="D115" s="1">
        <v>7.8995100000000001E-11</v>
      </c>
      <c r="E115" s="1">
        <v>1.8699299999999999E-2</v>
      </c>
      <c r="F115" s="1" t="s">
        <v>243</v>
      </c>
      <c r="G115" s="1">
        <f t="shared" si="2"/>
        <v>42.290133680798348</v>
      </c>
      <c r="H115" s="1" t="s">
        <v>1</v>
      </c>
      <c r="I115" s="1" t="s">
        <v>0</v>
      </c>
      <c r="J115" s="1">
        <v>0.13613700000000001</v>
      </c>
      <c r="K115" s="1">
        <f t="shared" si="3"/>
        <v>8.224353014163421E-5</v>
      </c>
    </row>
    <row r="116" spans="1:11" x14ac:dyDescent="0.3">
      <c r="A116" s="1" t="s">
        <v>52</v>
      </c>
      <c r="B116" s="1">
        <v>3.3360299999999998E-3</v>
      </c>
      <c r="C116" s="1">
        <v>138817193</v>
      </c>
      <c r="D116" s="1">
        <v>6.5993300000000001E-13</v>
      </c>
      <c r="E116" s="1">
        <v>-2.3978099999999999E-2</v>
      </c>
      <c r="F116" s="1" t="s">
        <v>242</v>
      </c>
      <c r="G116" s="1">
        <f t="shared" si="2"/>
        <v>51.661812540534676</v>
      </c>
      <c r="H116" s="1" t="s">
        <v>0</v>
      </c>
      <c r="I116" s="1" t="s">
        <v>1</v>
      </c>
      <c r="J116" s="1">
        <v>9.7700999999999996E-2</v>
      </c>
      <c r="K116" s="1">
        <f t="shared" si="3"/>
        <v>1.0136989922468775E-4</v>
      </c>
    </row>
    <row r="117" spans="1:11" x14ac:dyDescent="0.3">
      <c r="A117" s="1" t="s">
        <v>52</v>
      </c>
      <c r="B117" s="1">
        <v>2.2971100000000002E-3</v>
      </c>
      <c r="C117" s="1">
        <v>150645534</v>
      </c>
      <c r="D117" s="1">
        <v>2.9998500000000001E-13</v>
      </c>
      <c r="E117" s="1">
        <v>-1.6756900000000002E-2</v>
      </c>
      <c r="F117" s="1" t="s">
        <v>241</v>
      </c>
      <c r="G117" s="1">
        <f t="shared" si="2"/>
        <v>53.213738488279382</v>
      </c>
      <c r="H117" s="1" t="s">
        <v>3</v>
      </c>
      <c r="I117" s="1" t="s">
        <v>1</v>
      </c>
      <c r="J117" s="1">
        <v>0.24530099999999999</v>
      </c>
      <c r="K117" s="1">
        <f t="shared" si="3"/>
        <v>1.0396578683148015E-4</v>
      </c>
    </row>
    <row r="118" spans="1:11" x14ac:dyDescent="0.3">
      <c r="A118" s="1" t="s">
        <v>52</v>
      </c>
      <c r="B118" s="1">
        <v>2.0078600000000002E-3</v>
      </c>
      <c r="C118" s="1">
        <v>75081418</v>
      </c>
      <c r="D118" s="1">
        <v>2.3999400000000001E-30</v>
      </c>
      <c r="E118" s="1">
        <v>-2.29877E-2</v>
      </c>
      <c r="F118" s="1" t="s">
        <v>240</v>
      </c>
      <c r="G118" s="1">
        <f t="shared" si="2"/>
        <v>131.076303615679</v>
      </c>
      <c r="H118" s="1" t="s">
        <v>1</v>
      </c>
      <c r="I118" s="1" t="s">
        <v>0</v>
      </c>
      <c r="J118" s="1">
        <v>0.41926600000000003</v>
      </c>
      <c r="K118" s="1">
        <f t="shared" si="3"/>
        <v>2.5732852789370225E-4</v>
      </c>
    </row>
    <row r="119" spans="1:11" x14ac:dyDescent="0.3">
      <c r="A119" s="1" t="s">
        <v>52</v>
      </c>
      <c r="B119" s="1">
        <v>1.9828300000000001E-3</v>
      </c>
      <c r="C119" s="1">
        <v>93096635</v>
      </c>
      <c r="D119" s="1">
        <v>8.1000900000000003E-9</v>
      </c>
      <c r="E119" s="1">
        <v>1.14345E-2</v>
      </c>
      <c r="F119" s="1" t="s">
        <v>239</v>
      </c>
      <c r="G119" s="1">
        <f t="shared" si="2"/>
        <v>33.255493379978653</v>
      </c>
      <c r="H119" s="1" t="s">
        <v>0</v>
      </c>
      <c r="I119" s="1" t="s">
        <v>1</v>
      </c>
      <c r="J119" s="1">
        <v>0.47608400000000001</v>
      </c>
      <c r="K119" s="1">
        <f t="shared" si="3"/>
        <v>6.5224326175699769E-5</v>
      </c>
    </row>
    <row r="120" spans="1:11" x14ac:dyDescent="0.3">
      <c r="A120" s="1" t="s">
        <v>52</v>
      </c>
      <c r="B120" s="1">
        <v>1.9881399999999998E-3</v>
      </c>
      <c r="C120" s="1">
        <v>113452183</v>
      </c>
      <c r="D120" s="1">
        <v>1.0000000000000001E-15</v>
      </c>
      <c r="E120" s="1">
        <v>-1.59568E-2</v>
      </c>
      <c r="F120" s="1" t="s">
        <v>238</v>
      </c>
      <c r="G120" s="1">
        <f t="shared" si="2"/>
        <v>64.41658202009323</v>
      </c>
      <c r="H120" s="1" t="s">
        <v>0</v>
      </c>
      <c r="I120" s="1" t="s">
        <v>5</v>
      </c>
      <c r="J120" s="1">
        <v>0.55601900000000004</v>
      </c>
      <c r="K120" s="1">
        <f t="shared" si="3"/>
        <v>1.2571167598345915E-4</v>
      </c>
    </row>
    <row r="121" spans="1:11" x14ac:dyDescent="0.3">
      <c r="A121" s="1" t="s">
        <v>52</v>
      </c>
      <c r="B121" s="1">
        <v>1.9958300000000001E-3</v>
      </c>
      <c r="C121" s="1">
        <v>50564204</v>
      </c>
      <c r="D121" s="1">
        <v>1.5E-9</v>
      </c>
      <c r="E121" s="1">
        <v>-1.20727E-2</v>
      </c>
      <c r="F121" s="1" t="s">
        <v>237</v>
      </c>
      <c r="G121" s="1">
        <f t="shared" si="2"/>
        <v>36.589942317250944</v>
      </c>
      <c r="H121" s="1" t="s">
        <v>1</v>
      </c>
      <c r="I121" s="1" t="s">
        <v>3</v>
      </c>
      <c r="J121" s="1">
        <v>0.43831999999999999</v>
      </c>
      <c r="K121" s="1">
        <f t="shared" si="3"/>
        <v>7.1766052866441629E-5</v>
      </c>
    </row>
    <row r="122" spans="1:11" x14ac:dyDescent="0.3">
      <c r="A122" s="1" t="s">
        <v>52</v>
      </c>
      <c r="B122" s="1">
        <v>2.8049099999999999E-3</v>
      </c>
      <c r="C122" s="1">
        <v>26941065</v>
      </c>
      <c r="D122" s="1">
        <v>1.79999E-8</v>
      </c>
      <c r="E122" s="1">
        <v>1.5789399999999999E-2</v>
      </c>
      <c r="F122" s="1" t="s">
        <v>236</v>
      </c>
      <c r="G122" s="1">
        <f t="shared" si="2"/>
        <v>31.687895160678142</v>
      </c>
      <c r="H122" s="1" t="s">
        <v>0</v>
      </c>
      <c r="I122" s="1" t="s">
        <v>1</v>
      </c>
      <c r="J122" s="1">
        <v>0.14560799999999999</v>
      </c>
      <c r="K122" s="1">
        <f t="shared" si="3"/>
        <v>6.2030268305723831E-5</v>
      </c>
    </row>
    <row r="123" spans="1:11" x14ac:dyDescent="0.3">
      <c r="A123" s="1" t="s">
        <v>52</v>
      </c>
      <c r="B123" s="1">
        <v>2.0295199999999999E-3</v>
      </c>
      <c r="C123" s="1">
        <v>44804225</v>
      </c>
      <c r="D123" s="1">
        <v>5.1999600000000002E-14</v>
      </c>
      <c r="E123" s="1">
        <v>-1.52765E-2</v>
      </c>
      <c r="F123" s="1" t="s">
        <v>235</v>
      </c>
      <c r="G123" s="1">
        <f t="shared" si="2"/>
        <v>56.657976233367926</v>
      </c>
      <c r="H123" s="1" t="s">
        <v>1</v>
      </c>
      <c r="I123" s="1" t="s">
        <v>0</v>
      </c>
      <c r="J123" s="1">
        <v>0.395648</v>
      </c>
      <c r="K123" s="1">
        <f t="shared" si="3"/>
        <v>1.1160320399011928E-4</v>
      </c>
    </row>
    <row r="124" spans="1:11" x14ac:dyDescent="0.3">
      <c r="A124" s="1" t="s">
        <v>52</v>
      </c>
      <c r="B124" s="1">
        <v>2.4548E-3</v>
      </c>
      <c r="C124" s="1">
        <v>71579606</v>
      </c>
      <c r="D124" s="1">
        <v>3.0999900000000001E-10</v>
      </c>
      <c r="E124" s="1">
        <v>-1.5447199999999999E-2</v>
      </c>
      <c r="F124" s="1" t="s">
        <v>234</v>
      </c>
      <c r="G124" s="1">
        <f t="shared" si="2"/>
        <v>39.597458275040793</v>
      </c>
      <c r="H124" s="1" t="s">
        <v>0</v>
      </c>
      <c r="I124" s="1" t="s">
        <v>1</v>
      </c>
      <c r="J124" s="1">
        <v>0.20514399999999999</v>
      </c>
      <c r="K124" s="1">
        <f t="shared" si="3"/>
        <v>7.7817416969219518E-5</v>
      </c>
    </row>
    <row r="125" spans="1:11" x14ac:dyDescent="0.3">
      <c r="A125" s="1" t="s">
        <v>52</v>
      </c>
      <c r="B125" s="1">
        <v>2.7560200000000001E-3</v>
      </c>
      <c r="C125" s="1">
        <v>99107727</v>
      </c>
      <c r="D125" s="1">
        <v>2.70023E-16</v>
      </c>
      <c r="E125" s="1">
        <v>-2.25553E-2</v>
      </c>
      <c r="F125" s="1" t="s">
        <v>233</v>
      </c>
      <c r="G125" s="1">
        <f t="shared" si="2"/>
        <v>66.97804794858493</v>
      </c>
      <c r="H125" s="1" t="s">
        <v>5</v>
      </c>
      <c r="I125" s="1" t="s">
        <v>0</v>
      </c>
      <c r="J125" s="1">
        <v>0.15243999999999999</v>
      </c>
      <c r="K125" s="1">
        <f t="shared" si="3"/>
        <v>1.3146090078790495E-4</v>
      </c>
    </row>
    <row r="126" spans="1:11" x14ac:dyDescent="0.3">
      <c r="A126" s="1" t="s">
        <v>52</v>
      </c>
      <c r="B126" s="1">
        <v>1.9881600000000001E-3</v>
      </c>
      <c r="C126" s="1">
        <v>24354300</v>
      </c>
      <c r="D126" s="1">
        <v>1.0000000000000001E-9</v>
      </c>
      <c r="E126" s="1">
        <v>1.2141300000000001E-2</v>
      </c>
      <c r="F126" s="1" t="s">
        <v>232</v>
      </c>
      <c r="G126" s="1">
        <f t="shared" si="2"/>
        <v>37.293033957977144</v>
      </c>
      <c r="H126" s="1" t="s">
        <v>3</v>
      </c>
      <c r="I126" s="1" t="s">
        <v>5</v>
      </c>
      <c r="J126" s="1">
        <v>0.45894099999999999</v>
      </c>
      <c r="K126" s="1">
        <f t="shared" si="3"/>
        <v>7.320855912923447E-5</v>
      </c>
    </row>
    <row r="127" spans="1:11" x14ac:dyDescent="0.3">
      <c r="A127" s="1" t="s">
        <v>52</v>
      </c>
      <c r="B127" s="1">
        <v>2.03492E-3</v>
      </c>
      <c r="C127" s="1">
        <v>32369148</v>
      </c>
      <c r="D127" s="1">
        <v>2.3999399999999999E-14</v>
      </c>
      <c r="E127" s="1">
        <v>-1.5522299999999999E-2</v>
      </c>
      <c r="F127" s="1" t="s">
        <v>231</v>
      </c>
      <c r="G127" s="1">
        <f t="shared" si="2"/>
        <v>58.185861003435747</v>
      </c>
      <c r="H127" s="1" t="s">
        <v>3</v>
      </c>
      <c r="I127" s="1" t="s">
        <v>5</v>
      </c>
      <c r="J127" s="1">
        <v>0.61187899999999995</v>
      </c>
      <c r="K127" s="1">
        <f t="shared" si="3"/>
        <v>1.1443920475227825E-4</v>
      </c>
    </row>
    <row r="128" spans="1:11" x14ac:dyDescent="0.3">
      <c r="A128" s="1" t="s">
        <v>52</v>
      </c>
      <c r="B128" s="1">
        <v>1.98884E-3</v>
      </c>
      <c r="C128" s="1">
        <v>78121458</v>
      </c>
      <c r="D128" s="1">
        <v>1.8001100000000001E-11</v>
      </c>
      <c r="E128" s="1">
        <v>1.33747E-2</v>
      </c>
      <c r="F128" s="1" t="s">
        <v>230</v>
      </c>
      <c r="G128" s="1">
        <f t="shared" si="2"/>
        <v>45.223941094393943</v>
      </c>
      <c r="H128" s="1" t="s">
        <v>1</v>
      </c>
      <c r="I128" s="1" t="s">
        <v>0</v>
      </c>
      <c r="J128" s="1">
        <v>0.50226099999999996</v>
      </c>
      <c r="K128" s="1">
        <f t="shared" si="3"/>
        <v>8.9439471106007092E-5</v>
      </c>
    </row>
    <row r="129" spans="1:11" x14ac:dyDescent="0.3">
      <c r="A129" s="1" t="s">
        <v>47</v>
      </c>
      <c r="B129" s="1">
        <v>2.2415500000000001E-3</v>
      </c>
      <c r="C129" s="1">
        <v>14336834</v>
      </c>
      <c r="D129" s="1">
        <v>1.9998599999999999E-12</v>
      </c>
      <c r="E129" s="1">
        <v>1.5764E-2</v>
      </c>
      <c r="F129" s="1" t="s">
        <v>229</v>
      </c>
      <c r="G129" s="1">
        <f t="shared" si="2"/>
        <v>49.457936317665435</v>
      </c>
      <c r="H129" s="1" t="s">
        <v>0</v>
      </c>
      <c r="I129" s="1" t="s">
        <v>1</v>
      </c>
      <c r="J129" s="1">
        <v>0.26855699999999999</v>
      </c>
      <c r="K129" s="1">
        <f t="shared" si="3"/>
        <v>9.7629218503393259E-5</v>
      </c>
    </row>
    <row r="130" spans="1:11" x14ac:dyDescent="0.3">
      <c r="A130" s="1" t="s">
        <v>47</v>
      </c>
      <c r="B130" s="1">
        <v>2.01928E-3</v>
      </c>
      <c r="C130" s="1">
        <v>38329650</v>
      </c>
      <c r="D130" s="1">
        <v>2.0000000000000001E-10</v>
      </c>
      <c r="E130" s="1">
        <v>1.28445E-2</v>
      </c>
      <c r="F130" s="1" t="s">
        <v>228</v>
      </c>
      <c r="G130" s="1">
        <f t="shared" si="2"/>
        <v>40.461438463629371</v>
      </c>
      <c r="H130" s="1" t="s">
        <v>1</v>
      </c>
      <c r="I130" s="1" t="s">
        <v>0</v>
      </c>
      <c r="J130" s="1">
        <v>0.39874700000000002</v>
      </c>
      <c r="K130" s="1">
        <f t="shared" si="3"/>
        <v>7.9107759908583067E-5</v>
      </c>
    </row>
    <row r="131" spans="1:11" x14ac:dyDescent="0.3">
      <c r="A131" s="1" t="s">
        <v>47</v>
      </c>
      <c r="B131" s="1">
        <v>2.1272299999999999E-3</v>
      </c>
      <c r="C131" s="1">
        <v>95585807</v>
      </c>
      <c r="D131" s="1">
        <v>1.5999299999999999E-11</v>
      </c>
      <c r="E131" s="1">
        <v>-1.43261E-2</v>
      </c>
      <c r="F131" s="1" t="s">
        <v>227</v>
      </c>
      <c r="G131" s="1">
        <f t="shared" si="2"/>
        <v>45.355197073025522</v>
      </c>
      <c r="H131" s="1" t="s">
        <v>0</v>
      </c>
      <c r="I131" s="1" t="s">
        <v>1</v>
      </c>
      <c r="J131" s="1">
        <v>0.31741999999999998</v>
      </c>
      <c r="K131" s="1">
        <f t="shared" si="3"/>
        <v>8.8935223060066784E-5</v>
      </c>
    </row>
    <row r="132" spans="1:11" x14ac:dyDescent="0.3">
      <c r="A132" s="1" t="s">
        <v>47</v>
      </c>
      <c r="B132" s="1">
        <v>2.0586200000000002E-3</v>
      </c>
      <c r="C132" s="1">
        <v>142619393</v>
      </c>
      <c r="D132" s="1">
        <v>4.9000400000000002E-12</v>
      </c>
      <c r="E132" s="1">
        <v>1.4223899999999999E-2</v>
      </c>
      <c r="F132" s="1" t="s">
        <v>226</v>
      </c>
      <c r="G132" s="1">
        <f t="shared" ref="G132:G195" si="4">E132^2/B132^2</f>
        <v>47.740284771538008</v>
      </c>
      <c r="H132" s="1" t="s">
        <v>1</v>
      </c>
      <c r="I132" s="1" t="s">
        <v>0</v>
      </c>
      <c r="J132" s="1">
        <v>0.38386700000000001</v>
      </c>
      <c r="K132" s="1">
        <f t="shared" ref="K132:K195" si="5">2*E132^2*J132*(1-J132)</f>
        <v>9.5702355075255534E-5</v>
      </c>
    </row>
    <row r="133" spans="1:11" x14ac:dyDescent="0.3">
      <c r="A133" s="1" t="s">
        <v>47</v>
      </c>
      <c r="B133" s="1">
        <v>2.1584500000000001E-3</v>
      </c>
      <c r="C133" s="1">
        <v>30854033</v>
      </c>
      <c r="D133" s="1">
        <v>1.10002E-13</v>
      </c>
      <c r="E133" s="1">
        <v>-1.6030099999999999E-2</v>
      </c>
      <c r="F133" s="1" t="s">
        <v>225</v>
      </c>
      <c r="G133" s="1">
        <f t="shared" si="4"/>
        <v>55.155455767926846</v>
      </c>
      <c r="H133" s="1" t="s">
        <v>3</v>
      </c>
      <c r="I133" s="1" t="s">
        <v>5</v>
      </c>
      <c r="J133" s="1">
        <v>0.69611500000000004</v>
      </c>
      <c r="K133" s="1">
        <f t="shared" si="5"/>
        <v>1.0871581213154119E-4</v>
      </c>
    </row>
    <row r="134" spans="1:11" x14ac:dyDescent="0.3">
      <c r="A134" s="1" t="s">
        <v>47</v>
      </c>
      <c r="B134" s="1">
        <v>2.6873999999999999E-3</v>
      </c>
      <c r="C134" s="1">
        <v>87762607</v>
      </c>
      <c r="D134" s="1">
        <v>4.2000100000000003E-9</v>
      </c>
      <c r="E134" s="1">
        <v>1.5796000000000001E-2</v>
      </c>
      <c r="F134" s="1" t="s">
        <v>224</v>
      </c>
      <c r="G134" s="1">
        <f t="shared" si="4"/>
        <v>34.54853406481508</v>
      </c>
      <c r="H134" s="1" t="s">
        <v>3</v>
      </c>
      <c r="I134" s="1" t="s">
        <v>5</v>
      </c>
      <c r="J134" s="1">
        <v>0.16312299999999999</v>
      </c>
      <c r="K134" s="1">
        <f t="shared" si="5"/>
        <v>6.8124147094796264E-5</v>
      </c>
    </row>
    <row r="135" spans="1:11" x14ac:dyDescent="0.3">
      <c r="A135" s="1" t="s">
        <v>47</v>
      </c>
      <c r="B135" s="1">
        <v>3.2149600000000002E-3</v>
      </c>
      <c r="C135" s="1">
        <v>118884379</v>
      </c>
      <c r="D135" s="1">
        <v>9.8991999999999997E-12</v>
      </c>
      <c r="E135" s="1">
        <v>2.18864E-2</v>
      </c>
      <c r="F135" s="1" t="s">
        <v>223</v>
      </c>
      <c r="G135" s="1">
        <f t="shared" si="4"/>
        <v>46.344426971400672</v>
      </c>
      <c r="H135" s="1" t="s">
        <v>3</v>
      </c>
      <c r="I135" s="1" t="s">
        <v>5</v>
      </c>
      <c r="J135" s="1">
        <v>0.107031</v>
      </c>
      <c r="K135" s="1">
        <f t="shared" si="5"/>
        <v>9.1563972341055752E-5</v>
      </c>
    </row>
    <row r="136" spans="1:11" x14ac:dyDescent="0.3">
      <c r="A136" s="1" t="s">
        <v>47</v>
      </c>
      <c r="B136" s="1">
        <v>2.12547E-3</v>
      </c>
      <c r="C136" s="1">
        <v>20632022</v>
      </c>
      <c r="D136" s="1">
        <v>6.7003900000000004E-11</v>
      </c>
      <c r="E136" s="1">
        <v>-1.38738E-2</v>
      </c>
      <c r="F136" s="1" t="s">
        <v>222</v>
      </c>
      <c r="G136" s="1">
        <f t="shared" si="4"/>
        <v>42.606994503882284</v>
      </c>
      <c r="H136" s="1" t="s">
        <v>5</v>
      </c>
      <c r="I136" s="1" t="s">
        <v>3</v>
      </c>
      <c r="J136" s="1">
        <v>0.31986199999999998</v>
      </c>
      <c r="K136" s="1">
        <f t="shared" si="5"/>
        <v>8.3749176091466062E-5</v>
      </c>
    </row>
    <row r="137" spans="1:11" x14ac:dyDescent="0.3">
      <c r="A137" s="1" t="s">
        <v>47</v>
      </c>
      <c r="B137" s="1">
        <v>2.0043800000000001E-3</v>
      </c>
      <c r="C137" s="1">
        <v>73440371</v>
      </c>
      <c r="D137" s="1">
        <v>1.10002E-22</v>
      </c>
      <c r="E137" s="1">
        <v>-1.9642900000000001E-2</v>
      </c>
      <c r="F137" s="1" t="s">
        <v>221</v>
      </c>
      <c r="G137" s="1">
        <f t="shared" si="4"/>
        <v>96.039765314105807</v>
      </c>
      <c r="H137" s="1" t="s">
        <v>1</v>
      </c>
      <c r="I137" s="1" t="s">
        <v>3</v>
      </c>
      <c r="J137" s="1">
        <v>0.57431600000000005</v>
      </c>
      <c r="K137" s="1">
        <f t="shared" si="5"/>
        <v>1.8865983465236348E-4</v>
      </c>
    </row>
    <row r="138" spans="1:11" x14ac:dyDescent="0.3">
      <c r="A138" s="1" t="s">
        <v>47</v>
      </c>
      <c r="B138" s="1">
        <v>1.9962999999999999E-3</v>
      </c>
      <c r="C138" s="1">
        <v>77227464</v>
      </c>
      <c r="D138" s="1">
        <v>7.8995100000000002E-26</v>
      </c>
      <c r="E138" s="1">
        <v>2.0977300000000001E-2</v>
      </c>
      <c r="F138" s="1" t="s">
        <v>220</v>
      </c>
      <c r="G138" s="1">
        <f t="shared" si="4"/>
        <v>110.41995474275309</v>
      </c>
      <c r="H138" s="1" t="s">
        <v>3</v>
      </c>
      <c r="I138" s="1" t="s">
        <v>5</v>
      </c>
      <c r="J138" s="1">
        <v>0.56572800000000001</v>
      </c>
      <c r="K138" s="1">
        <f t="shared" si="5"/>
        <v>2.1622140096695672E-4</v>
      </c>
    </row>
    <row r="139" spans="1:11" x14ac:dyDescent="0.3">
      <c r="A139" s="1" t="s">
        <v>47</v>
      </c>
      <c r="B139" s="1">
        <v>1.9890699999999999E-3</v>
      </c>
      <c r="C139" s="1">
        <v>143383694</v>
      </c>
      <c r="D139" s="1">
        <v>4.2000100000000001E-10</v>
      </c>
      <c r="E139" s="1">
        <v>1.24247E-2</v>
      </c>
      <c r="F139" s="1" t="s">
        <v>219</v>
      </c>
      <c r="G139" s="1">
        <f t="shared" si="4"/>
        <v>39.018600487527337</v>
      </c>
      <c r="H139" s="1" t="s">
        <v>3</v>
      </c>
      <c r="I139" s="1" t="s">
        <v>5</v>
      </c>
      <c r="J139" s="1">
        <v>0.45284999999999997</v>
      </c>
      <c r="K139" s="1">
        <f t="shared" si="5"/>
        <v>7.6500204109353201E-5</v>
      </c>
    </row>
    <row r="140" spans="1:11" x14ac:dyDescent="0.3">
      <c r="A140" s="1" t="s">
        <v>43</v>
      </c>
      <c r="B140" s="1">
        <v>2.052E-3</v>
      </c>
      <c r="C140" s="1">
        <v>23203619</v>
      </c>
      <c r="D140" s="1">
        <v>3.8999599999999997E-8</v>
      </c>
      <c r="E140" s="1">
        <v>-1.12741E-2</v>
      </c>
      <c r="F140" s="1" t="s">
        <v>218</v>
      </c>
      <c r="G140" s="1">
        <f t="shared" si="4"/>
        <v>30.186242207953828</v>
      </c>
      <c r="H140" s="1" t="s">
        <v>1</v>
      </c>
      <c r="I140" s="1" t="s">
        <v>0</v>
      </c>
      <c r="J140" s="1">
        <v>0.36989699999999998</v>
      </c>
      <c r="K140" s="1">
        <f t="shared" si="5"/>
        <v>5.9249694765182927E-5</v>
      </c>
    </row>
    <row r="141" spans="1:11" x14ac:dyDescent="0.3">
      <c r="A141" s="1" t="s">
        <v>43</v>
      </c>
      <c r="B141" s="1">
        <v>1.9940800000000001E-3</v>
      </c>
      <c r="C141" s="1">
        <v>15885041</v>
      </c>
      <c r="D141" s="1">
        <v>1.9002E-25</v>
      </c>
      <c r="E141" s="1">
        <v>-2.0786200000000001E-2</v>
      </c>
      <c r="F141" s="1" t="s">
        <v>217</v>
      </c>
      <c r="G141" s="1">
        <f t="shared" si="4"/>
        <v>108.65883589323137</v>
      </c>
      <c r="H141" s="1" t="s">
        <v>3</v>
      </c>
      <c r="I141" s="1" t="s">
        <v>5</v>
      </c>
      <c r="J141" s="1">
        <v>0.44419599999999998</v>
      </c>
      <c r="K141" s="1">
        <f t="shared" si="5"/>
        <v>2.1334207280932968E-4</v>
      </c>
    </row>
    <row r="142" spans="1:11" x14ac:dyDescent="0.3">
      <c r="A142" s="1" t="s">
        <v>43</v>
      </c>
      <c r="B142" s="1">
        <v>2.38338E-3</v>
      </c>
      <c r="C142" s="1">
        <v>109072075</v>
      </c>
      <c r="D142" s="1">
        <v>6.6999299999999996E-9</v>
      </c>
      <c r="E142" s="1">
        <v>-1.38177E-2</v>
      </c>
      <c r="F142" s="1" t="s">
        <v>216</v>
      </c>
      <c r="G142" s="1">
        <f t="shared" si="4"/>
        <v>33.611271146488995</v>
      </c>
      <c r="H142" s="1" t="s">
        <v>3</v>
      </c>
      <c r="I142" s="1" t="s">
        <v>1</v>
      </c>
      <c r="J142" s="1">
        <v>0.77914000000000005</v>
      </c>
      <c r="K142" s="1">
        <f t="shared" si="5"/>
        <v>6.5710395815422708E-5</v>
      </c>
    </row>
    <row r="143" spans="1:11" x14ac:dyDescent="0.3">
      <c r="A143" s="1" t="s">
        <v>43</v>
      </c>
      <c r="B143" s="1">
        <v>1.9941500000000001E-3</v>
      </c>
      <c r="C143" s="1">
        <v>81370555</v>
      </c>
      <c r="D143" s="1">
        <v>1.2E-9</v>
      </c>
      <c r="E143" s="1">
        <v>-1.2123200000000001E-2</v>
      </c>
      <c r="F143" s="1" t="s">
        <v>215</v>
      </c>
      <c r="G143" s="1">
        <f t="shared" si="4"/>
        <v>36.958887847523172</v>
      </c>
      <c r="H143" s="1" t="s">
        <v>5</v>
      </c>
      <c r="I143" s="1" t="s">
        <v>3</v>
      </c>
      <c r="J143" s="1">
        <v>0.55945400000000001</v>
      </c>
      <c r="K143" s="1">
        <f t="shared" si="5"/>
        <v>7.2446962455304043E-5</v>
      </c>
    </row>
    <row r="144" spans="1:11" x14ac:dyDescent="0.3">
      <c r="A144" s="1" t="s">
        <v>43</v>
      </c>
      <c r="B144" s="1">
        <v>2.2673300000000001E-3</v>
      </c>
      <c r="C144" s="1">
        <v>96430747</v>
      </c>
      <c r="D144" s="1">
        <v>2.0999099999999998E-15</v>
      </c>
      <c r="E144" s="1">
        <v>1.7993200000000001E-2</v>
      </c>
      <c r="F144" s="1" t="s">
        <v>214</v>
      </c>
      <c r="G144" s="1">
        <f t="shared" si="4"/>
        <v>62.977779760602367</v>
      </c>
      <c r="H144" s="1" t="s">
        <v>3</v>
      </c>
      <c r="I144" s="1" t="s">
        <v>5</v>
      </c>
      <c r="J144" s="1">
        <v>0.25916899999999998</v>
      </c>
      <c r="K144" s="1">
        <f t="shared" si="5"/>
        <v>1.2432229262241838E-4</v>
      </c>
    </row>
    <row r="145" spans="1:11" x14ac:dyDescent="0.3">
      <c r="A145" s="1" t="s">
        <v>43</v>
      </c>
      <c r="B145" s="1">
        <v>2.0864099999999999E-3</v>
      </c>
      <c r="C145" s="1">
        <v>120377178</v>
      </c>
      <c r="D145" s="1">
        <v>1.8001100000000001E-11</v>
      </c>
      <c r="E145" s="1">
        <v>-1.40202E-2</v>
      </c>
      <c r="F145" s="1" t="s">
        <v>213</v>
      </c>
      <c r="G145" s="1">
        <f t="shared" si="4"/>
        <v>45.155338962251612</v>
      </c>
      <c r="H145" s="1" t="s">
        <v>0</v>
      </c>
      <c r="I145" s="1" t="s">
        <v>1</v>
      </c>
      <c r="J145" s="1">
        <v>0.33878999999999998</v>
      </c>
      <c r="K145" s="1">
        <f t="shared" si="5"/>
        <v>8.8066028107141079E-5</v>
      </c>
    </row>
    <row r="146" spans="1:11" x14ac:dyDescent="0.3">
      <c r="A146" s="1" t="s">
        <v>43</v>
      </c>
      <c r="B146" s="1">
        <v>2.0425199999999999E-3</v>
      </c>
      <c r="C146" s="1">
        <v>37081301</v>
      </c>
      <c r="D146" s="1">
        <v>2.1E-10</v>
      </c>
      <c r="E146" s="1">
        <v>-1.29826E-2</v>
      </c>
      <c r="F146" s="1" t="s">
        <v>212</v>
      </c>
      <c r="G146" s="1">
        <f t="shared" si="4"/>
        <v>40.400870005111159</v>
      </c>
      <c r="H146" s="1" t="s">
        <v>3</v>
      </c>
      <c r="I146" s="1" t="s">
        <v>5</v>
      </c>
      <c r="J146" s="1">
        <v>0.37382500000000002</v>
      </c>
      <c r="K146" s="1">
        <f t="shared" si="5"/>
        <v>7.8907342122981998E-5</v>
      </c>
    </row>
    <row r="147" spans="1:11" x14ac:dyDescent="0.3">
      <c r="A147" s="1" t="s">
        <v>43</v>
      </c>
      <c r="B147" s="1">
        <v>1.9774699999999998E-3</v>
      </c>
      <c r="C147" s="1">
        <v>73796450</v>
      </c>
      <c r="D147" s="1">
        <v>4.7995400000000003E-11</v>
      </c>
      <c r="E147" s="1">
        <v>1.30075E-2</v>
      </c>
      <c r="F147" s="1" t="s">
        <v>211</v>
      </c>
      <c r="G147" s="1">
        <f t="shared" si="4"/>
        <v>43.26810370692121</v>
      </c>
      <c r="H147" s="1" t="s">
        <v>1</v>
      </c>
      <c r="I147" s="1" t="s">
        <v>0</v>
      </c>
      <c r="J147" s="1">
        <v>0.48154599999999997</v>
      </c>
      <c r="K147" s="1">
        <f t="shared" si="5"/>
        <v>8.4482289332934844E-5</v>
      </c>
    </row>
    <row r="148" spans="1:11" x14ac:dyDescent="0.3">
      <c r="A148" s="1" t="s">
        <v>43</v>
      </c>
      <c r="B148" s="1">
        <v>1.99876E-3</v>
      </c>
      <c r="C148" s="1">
        <v>80510077</v>
      </c>
      <c r="D148" s="1">
        <v>3.4000099999999999E-8</v>
      </c>
      <c r="E148" s="1">
        <v>1.10318E-2</v>
      </c>
      <c r="F148" s="1" t="s">
        <v>210</v>
      </c>
      <c r="G148" s="1">
        <f t="shared" si="4"/>
        <v>30.462915114797777</v>
      </c>
      <c r="H148" s="1" t="s">
        <v>5</v>
      </c>
      <c r="I148" s="1" t="s">
        <v>3</v>
      </c>
      <c r="J148" s="1">
        <v>0.57068300000000005</v>
      </c>
      <c r="K148" s="1">
        <f t="shared" si="5"/>
        <v>5.9634252060961586E-5</v>
      </c>
    </row>
    <row r="149" spans="1:11" x14ac:dyDescent="0.3">
      <c r="A149" s="1" t="s">
        <v>43</v>
      </c>
      <c r="B149" s="1">
        <v>1.9950599999999999E-3</v>
      </c>
      <c r="C149" s="1">
        <v>94178371</v>
      </c>
      <c r="D149" s="1">
        <v>1.29999E-8</v>
      </c>
      <c r="E149" s="1">
        <v>-1.1351099999999999E-2</v>
      </c>
      <c r="F149" s="1" t="s">
        <v>209</v>
      </c>
      <c r="G149" s="1">
        <f t="shared" si="4"/>
        <v>32.371585941241065</v>
      </c>
      <c r="H149" s="1" t="s">
        <v>0</v>
      </c>
      <c r="I149" s="1" t="s">
        <v>1</v>
      </c>
      <c r="J149" s="1">
        <v>0.42901800000000001</v>
      </c>
      <c r="K149" s="1">
        <f t="shared" si="5"/>
        <v>6.3125353985040447E-5</v>
      </c>
    </row>
    <row r="150" spans="1:11" x14ac:dyDescent="0.3">
      <c r="A150" s="1" t="s">
        <v>43</v>
      </c>
      <c r="B150" s="1">
        <v>2.12349E-3</v>
      </c>
      <c r="C150" s="1">
        <v>103119634</v>
      </c>
      <c r="D150" s="1">
        <v>1.3999099999999999E-15</v>
      </c>
      <c r="E150" s="1">
        <v>1.6951399999999998E-2</v>
      </c>
      <c r="F150" s="1" t="s">
        <v>208</v>
      </c>
      <c r="G150" s="1">
        <f t="shared" si="4"/>
        <v>63.72512612478797</v>
      </c>
      <c r="H150" s="1" t="s">
        <v>5</v>
      </c>
      <c r="I150" s="1" t="s">
        <v>3</v>
      </c>
      <c r="J150" s="1">
        <v>0.31592999999999999</v>
      </c>
      <c r="K150" s="1">
        <f t="shared" si="5"/>
        <v>1.2420313326969463E-4</v>
      </c>
    </row>
    <row r="151" spans="1:11" x14ac:dyDescent="0.3">
      <c r="A151" s="1" t="s">
        <v>43</v>
      </c>
      <c r="B151" s="1">
        <v>2.0382500000000001E-3</v>
      </c>
      <c r="C151" s="1">
        <v>126093999</v>
      </c>
      <c r="D151" s="1">
        <v>9.9999999999999994E-12</v>
      </c>
      <c r="E151" s="1">
        <v>1.3873399999999999E-2</v>
      </c>
      <c r="F151" s="1" t="s">
        <v>207</v>
      </c>
      <c r="G151" s="1">
        <f t="shared" si="4"/>
        <v>46.32878537236963</v>
      </c>
      <c r="H151" s="1" t="s">
        <v>1</v>
      </c>
      <c r="I151" s="1" t="s">
        <v>0</v>
      </c>
      <c r="J151" s="1">
        <v>0.38504899999999997</v>
      </c>
      <c r="K151" s="1">
        <f t="shared" si="5"/>
        <v>9.1149087188260359E-5</v>
      </c>
    </row>
    <row r="152" spans="1:11" x14ac:dyDescent="0.3">
      <c r="A152" s="1" t="s">
        <v>43</v>
      </c>
      <c r="B152" s="1">
        <v>1.98642E-3</v>
      </c>
      <c r="C152" s="1">
        <v>27760946</v>
      </c>
      <c r="D152" s="1">
        <v>3.2999700000000001E-9</v>
      </c>
      <c r="E152" s="1">
        <v>-1.17509E-2</v>
      </c>
      <c r="F152" s="1" t="s">
        <v>206</v>
      </c>
      <c r="G152" s="1">
        <f t="shared" si="4"/>
        <v>34.994524960383785</v>
      </c>
      <c r="H152" s="1" t="s">
        <v>1</v>
      </c>
      <c r="I152" s="1" t="s">
        <v>3</v>
      </c>
      <c r="J152" s="1">
        <v>0.48313699999999998</v>
      </c>
      <c r="K152" s="1">
        <f t="shared" si="5"/>
        <v>6.8963294258738683E-5</v>
      </c>
    </row>
    <row r="153" spans="1:11" x14ac:dyDescent="0.3">
      <c r="A153" s="1" t="s">
        <v>43</v>
      </c>
      <c r="B153" s="1">
        <v>1.9836200000000002E-3</v>
      </c>
      <c r="C153" s="1">
        <v>92207308</v>
      </c>
      <c r="D153" s="1">
        <v>1.10002E-12</v>
      </c>
      <c r="E153" s="1">
        <v>1.41146E-2</v>
      </c>
      <c r="F153" s="1" t="s">
        <v>205</v>
      </c>
      <c r="G153" s="1">
        <f t="shared" si="4"/>
        <v>50.631429953784256</v>
      </c>
      <c r="H153" s="1" t="s">
        <v>3</v>
      </c>
      <c r="I153" s="1" t="s">
        <v>5</v>
      </c>
      <c r="J153" s="1">
        <v>0.500139</v>
      </c>
      <c r="K153" s="1">
        <f t="shared" si="5"/>
        <v>9.9610958881666062E-5</v>
      </c>
    </row>
    <row r="154" spans="1:11" x14ac:dyDescent="0.3">
      <c r="A154" s="1" t="s">
        <v>39</v>
      </c>
      <c r="B154" s="1">
        <v>2.10152E-3</v>
      </c>
      <c r="C154" s="1">
        <v>16750129</v>
      </c>
      <c r="D154" s="1">
        <v>2.2998500000000001E-11</v>
      </c>
      <c r="E154" s="1">
        <v>1.40553E-2</v>
      </c>
      <c r="F154" s="1" t="s">
        <v>204</v>
      </c>
      <c r="G154" s="1">
        <f t="shared" si="4"/>
        <v>44.731471435094498</v>
      </c>
      <c r="H154" s="1" t="s">
        <v>1</v>
      </c>
      <c r="I154" s="1" t="s">
        <v>3</v>
      </c>
      <c r="J154" s="1">
        <v>0.66589699999999996</v>
      </c>
      <c r="K154" s="1">
        <f t="shared" si="5"/>
        <v>8.7901779834418772E-5</v>
      </c>
    </row>
    <row r="155" spans="1:11" x14ac:dyDescent="0.3">
      <c r="A155" s="1" t="s">
        <v>39</v>
      </c>
      <c r="B155" s="1">
        <v>1.9910800000000001E-3</v>
      </c>
      <c r="C155" s="1">
        <v>99778226</v>
      </c>
      <c r="D155" s="1">
        <v>5.3002899999999996E-22</v>
      </c>
      <c r="E155" s="1">
        <v>1.91998E-2</v>
      </c>
      <c r="F155" s="1" t="s">
        <v>203</v>
      </c>
      <c r="G155" s="1">
        <f t="shared" si="4"/>
        <v>92.98566248576914</v>
      </c>
      <c r="H155" s="1" t="s">
        <v>3</v>
      </c>
      <c r="I155" s="1" t="s">
        <v>5</v>
      </c>
      <c r="J155" s="1">
        <v>0.54561199999999999</v>
      </c>
      <c r="K155" s="1">
        <f t="shared" si="5"/>
        <v>1.8278231444941503E-4</v>
      </c>
    </row>
    <row r="156" spans="1:11" x14ac:dyDescent="0.3">
      <c r="A156" s="1" t="s">
        <v>39</v>
      </c>
      <c r="B156" s="1">
        <v>2.2020999999999998E-3</v>
      </c>
      <c r="C156" s="1">
        <v>126640936</v>
      </c>
      <c r="D156" s="1">
        <v>8.6000300000000002E-15</v>
      </c>
      <c r="E156" s="1">
        <v>1.7086299999999999E-2</v>
      </c>
      <c r="F156" s="1" t="s">
        <v>202</v>
      </c>
      <c r="G156" s="1">
        <f t="shared" si="4"/>
        <v>60.203533376862723</v>
      </c>
      <c r="H156" s="1" t="s">
        <v>0</v>
      </c>
      <c r="I156" s="1" t="s">
        <v>1</v>
      </c>
      <c r="J156" s="1">
        <v>0.28361399999999998</v>
      </c>
      <c r="K156" s="1">
        <f t="shared" si="5"/>
        <v>1.1863171411220398E-4</v>
      </c>
    </row>
    <row r="157" spans="1:11" x14ac:dyDescent="0.3">
      <c r="A157" s="1" t="s">
        <v>39</v>
      </c>
      <c r="B157" s="1">
        <v>2.30766E-3</v>
      </c>
      <c r="C157" s="1">
        <v>34511990</v>
      </c>
      <c r="D157" s="1">
        <v>1.40001E-8</v>
      </c>
      <c r="E157" s="1">
        <v>-1.30834E-2</v>
      </c>
      <c r="F157" s="1" t="s">
        <v>201</v>
      </c>
      <c r="G157" s="1">
        <f t="shared" si="4"/>
        <v>32.143827898258742</v>
      </c>
      <c r="H157" s="1" t="s">
        <v>1</v>
      </c>
      <c r="I157" s="1" t="s">
        <v>0</v>
      </c>
      <c r="J157" s="1">
        <v>0.24409600000000001</v>
      </c>
      <c r="K157" s="1">
        <f t="shared" si="5"/>
        <v>6.3168205643088498E-5</v>
      </c>
    </row>
    <row r="158" spans="1:11" x14ac:dyDescent="0.3">
      <c r="A158" s="1" t="s">
        <v>39</v>
      </c>
      <c r="B158" s="1">
        <v>2.2988599999999998E-3</v>
      </c>
      <c r="C158" s="1">
        <v>118650996</v>
      </c>
      <c r="D158" s="1">
        <v>2.19989E-14</v>
      </c>
      <c r="E158" s="1">
        <v>1.7564300000000001E-2</v>
      </c>
      <c r="F158" s="1" t="s">
        <v>200</v>
      </c>
      <c r="G158" s="1">
        <f t="shared" si="4"/>
        <v>58.376310774640615</v>
      </c>
      <c r="H158" s="1" t="s">
        <v>1</v>
      </c>
      <c r="I158" s="1" t="s">
        <v>0</v>
      </c>
      <c r="J158" s="1">
        <v>0.24701300000000001</v>
      </c>
      <c r="K158" s="1">
        <f t="shared" si="5"/>
        <v>1.1476222952955599E-4</v>
      </c>
    </row>
    <row r="159" spans="1:11" x14ac:dyDescent="0.3">
      <c r="A159" s="1" t="s">
        <v>39</v>
      </c>
      <c r="B159" s="1">
        <v>2.1012600000000002E-3</v>
      </c>
      <c r="C159" s="1">
        <v>21830104</v>
      </c>
      <c r="D159" s="1">
        <v>7.1006800000000001E-25</v>
      </c>
      <c r="E159" s="1">
        <v>2.1642499999999999E-2</v>
      </c>
      <c r="F159" s="1" t="s">
        <v>199</v>
      </c>
      <c r="G159" s="1">
        <f t="shared" si="4"/>
        <v>106.08531391105176</v>
      </c>
      <c r="H159" s="1" t="s">
        <v>3</v>
      </c>
      <c r="I159" s="1" t="s">
        <v>5</v>
      </c>
      <c r="J159" s="1">
        <v>0.33168300000000001</v>
      </c>
      <c r="K159" s="1">
        <f t="shared" si="5"/>
        <v>2.0765890964586709E-4</v>
      </c>
    </row>
    <row r="160" spans="1:11" x14ac:dyDescent="0.3">
      <c r="A160" s="1" t="s">
        <v>39</v>
      </c>
      <c r="B160" s="1">
        <v>3.1163900000000001E-3</v>
      </c>
      <c r="C160" s="1">
        <v>18549889</v>
      </c>
      <c r="D160" s="1">
        <v>1.29999E-8</v>
      </c>
      <c r="E160" s="1">
        <v>1.7735399999999998E-2</v>
      </c>
      <c r="F160" s="1" t="s">
        <v>198</v>
      </c>
      <c r="G160" s="1">
        <f t="shared" si="4"/>
        <v>32.387570518004082</v>
      </c>
      <c r="H160" s="1" t="s">
        <v>1</v>
      </c>
      <c r="I160" s="1" t="s">
        <v>0</v>
      </c>
      <c r="J160" s="1">
        <v>0.114527</v>
      </c>
      <c r="K160" s="1">
        <f t="shared" si="5"/>
        <v>6.3796254111869957E-5</v>
      </c>
    </row>
    <row r="161" spans="1:11" x14ac:dyDescent="0.3">
      <c r="A161" s="1" t="s">
        <v>39</v>
      </c>
      <c r="B161" s="1">
        <v>2.0038600000000001E-3</v>
      </c>
      <c r="C161" s="1">
        <v>133978962</v>
      </c>
      <c r="D161" s="1">
        <v>8.9991200000000002E-14</v>
      </c>
      <c r="E161" s="1">
        <v>-1.49382E-2</v>
      </c>
      <c r="F161" s="1" t="s">
        <v>197</v>
      </c>
      <c r="G161" s="1">
        <f t="shared" si="4"/>
        <v>55.57273704212917</v>
      </c>
      <c r="H161" s="1" t="s">
        <v>0</v>
      </c>
      <c r="I161" s="1" t="s">
        <v>1</v>
      </c>
      <c r="J161" s="1">
        <v>0.57872299999999999</v>
      </c>
      <c r="K161" s="1">
        <f t="shared" si="5"/>
        <v>1.0880905208209909E-4</v>
      </c>
    </row>
    <row r="162" spans="1:11" x14ac:dyDescent="0.3">
      <c r="A162" s="1" t="s">
        <v>39</v>
      </c>
      <c r="B162" s="1">
        <v>1.9778E-3</v>
      </c>
      <c r="C162" s="1">
        <v>65191645</v>
      </c>
      <c r="D162" s="1">
        <v>5.1003499999999996E-13</v>
      </c>
      <c r="E162" s="1">
        <v>-1.42836E-2</v>
      </c>
      <c r="F162" s="1" t="s">
        <v>196</v>
      </c>
      <c r="G162" s="1">
        <f t="shared" si="4"/>
        <v>52.156761101927422</v>
      </c>
      <c r="H162" s="1" t="s">
        <v>1</v>
      </c>
      <c r="I162" s="1" t="s">
        <v>3</v>
      </c>
      <c r="J162" s="1">
        <v>0.50326499999999996</v>
      </c>
      <c r="K162" s="1">
        <f t="shared" si="5"/>
        <v>1.0200626465558903E-4</v>
      </c>
    </row>
    <row r="163" spans="1:11" x14ac:dyDescent="0.3">
      <c r="A163" s="1" t="s">
        <v>33</v>
      </c>
      <c r="B163" s="1">
        <v>2.5271899999999999E-3</v>
      </c>
      <c r="C163" s="1">
        <v>27679916</v>
      </c>
      <c r="D163" s="1">
        <v>3.2998899999999998E-56</v>
      </c>
      <c r="E163" s="1">
        <v>-3.9918500000000003E-2</v>
      </c>
      <c r="F163" s="1" t="s">
        <v>195</v>
      </c>
      <c r="G163" s="1">
        <f t="shared" si="4"/>
        <v>249.50119981929527</v>
      </c>
      <c r="H163" s="1" t="s">
        <v>1</v>
      </c>
      <c r="I163" s="1" t="s">
        <v>0</v>
      </c>
      <c r="J163" s="1">
        <v>0.188472</v>
      </c>
      <c r="K163" s="1">
        <f t="shared" si="5"/>
        <v>4.8744853657951311E-4</v>
      </c>
    </row>
    <row r="164" spans="1:11" x14ac:dyDescent="0.3">
      <c r="A164" s="1" t="s">
        <v>33</v>
      </c>
      <c r="B164" s="1">
        <v>2.1488100000000001E-3</v>
      </c>
      <c r="C164" s="1">
        <v>28712741</v>
      </c>
      <c r="D164" s="1">
        <v>1.5E-9</v>
      </c>
      <c r="E164" s="1">
        <v>-1.29976E-2</v>
      </c>
      <c r="F164" s="1" t="s">
        <v>194</v>
      </c>
      <c r="G164" s="1">
        <f t="shared" si="4"/>
        <v>36.587294999945101</v>
      </c>
      <c r="H164" s="1" t="s">
        <v>3</v>
      </c>
      <c r="I164" s="1" t="s">
        <v>5</v>
      </c>
      <c r="J164" s="1">
        <v>0.30750699999999997</v>
      </c>
      <c r="K164" s="1">
        <f t="shared" si="5"/>
        <v>7.1949325130251157E-5</v>
      </c>
    </row>
    <row r="165" spans="1:11" x14ac:dyDescent="0.3">
      <c r="A165" s="1" t="s">
        <v>33</v>
      </c>
      <c r="B165" s="1">
        <v>2.0296099999999998E-3</v>
      </c>
      <c r="C165" s="1">
        <v>45438374</v>
      </c>
      <c r="D165" s="1">
        <v>6.1E-9</v>
      </c>
      <c r="E165" s="1">
        <v>1.17979E-2</v>
      </c>
      <c r="F165" s="1" t="s">
        <v>193</v>
      </c>
      <c r="G165" s="1">
        <f t="shared" si="4"/>
        <v>33.789692025756864</v>
      </c>
      <c r="H165" s="1" t="s">
        <v>0</v>
      </c>
      <c r="I165" s="1" t="s">
        <v>1</v>
      </c>
      <c r="J165" s="1">
        <v>0.61223899999999998</v>
      </c>
      <c r="K165" s="1">
        <f t="shared" si="5"/>
        <v>6.6088293034983304E-5</v>
      </c>
    </row>
    <row r="166" spans="1:11" x14ac:dyDescent="0.3">
      <c r="A166" s="1" t="s">
        <v>33</v>
      </c>
      <c r="B166" s="1">
        <v>2.05579E-3</v>
      </c>
      <c r="C166" s="1">
        <v>65639374</v>
      </c>
      <c r="D166" s="1">
        <v>3.5999799999999999E-23</v>
      </c>
      <c r="E166" s="1">
        <v>-2.0384099999999999E-2</v>
      </c>
      <c r="F166" s="1" t="s">
        <v>192</v>
      </c>
      <c r="G166" s="1">
        <f t="shared" si="4"/>
        <v>98.316313120031126</v>
      </c>
      <c r="H166" s="1" t="s">
        <v>1</v>
      </c>
      <c r="I166" s="1" t="s">
        <v>0</v>
      </c>
      <c r="J166" s="1">
        <v>0.63951899999999995</v>
      </c>
      <c r="K166" s="1">
        <f t="shared" si="5"/>
        <v>1.9157944423899822E-4</v>
      </c>
    </row>
    <row r="167" spans="1:11" x14ac:dyDescent="0.3">
      <c r="A167" s="1" t="s">
        <v>33</v>
      </c>
      <c r="B167" s="1">
        <v>2.0221000000000002E-3</v>
      </c>
      <c r="C167" s="1">
        <v>118941596</v>
      </c>
      <c r="D167" s="1">
        <v>3.2998900000000002E-13</v>
      </c>
      <c r="E167" s="1">
        <v>1.4725E-2</v>
      </c>
      <c r="F167" s="1" t="s">
        <v>191</v>
      </c>
      <c r="G167" s="1">
        <f t="shared" si="4"/>
        <v>53.028012324748168</v>
      </c>
      <c r="H167" s="1" t="s">
        <v>5</v>
      </c>
      <c r="I167" s="1" t="s">
        <v>3</v>
      </c>
      <c r="J167" s="1">
        <v>0.396117</v>
      </c>
      <c r="K167" s="1">
        <f t="shared" si="5"/>
        <v>1.0373298798056803E-4</v>
      </c>
    </row>
    <row r="168" spans="1:11" x14ac:dyDescent="0.3">
      <c r="A168" s="1" t="s">
        <v>33</v>
      </c>
      <c r="B168" s="1">
        <v>1.9874799999999998E-3</v>
      </c>
      <c r="C168" s="1">
        <v>130795698</v>
      </c>
      <c r="D168" s="1">
        <v>2.1998899999999999E-15</v>
      </c>
      <c r="E168" s="1">
        <v>1.57606E-2</v>
      </c>
      <c r="F168" s="1" t="s">
        <v>190</v>
      </c>
      <c r="G168" s="1">
        <f t="shared" si="4"/>
        <v>62.883971136724483</v>
      </c>
      <c r="H168" s="1" t="s">
        <v>3</v>
      </c>
      <c r="I168" s="1" t="s">
        <v>1</v>
      </c>
      <c r="J168" s="1">
        <v>0.50978400000000001</v>
      </c>
      <c r="K168" s="1">
        <f t="shared" si="5"/>
        <v>1.2415069984501943E-4</v>
      </c>
    </row>
    <row r="169" spans="1:11" x14ac:dyDescent="0.3">
      <c r="A169" s="1" t="s">
        <v>33</v>
      </c>
      <c r="B169" s="1">
        <v>2.6657999999999999E-3</v>
      </c>
      <c r="C169" s="1">
        <v>134601012</v>
      </c>
      <c r="D169" s="1">
        <v>4.9000400000000002E-13</v>
      </c>
      <c r="E169" s="1">
        <v>1.9270499999999999E-2</v>
      </c>
      <c r="F169" s="1" t="s">
        <v>189</v>
      </c>
      <c r="G169" s="1">
        <f t="shared" si="4"/>
        <v>52.255359405547523</v>
      </c>
      <c r="H169" s="1" t="s">
        <v>3</v>
      </c>
      <c r="I169" s="1" t="s">
        <v>1</v>
      </c>
      <c r="J169" s="1">
        <v>0.16455600000000001</v>
      </c>
      <c r="K169" s="1">
        <f t="shared" si="5"/>
        <v>1.0210500441141269E-4</v>
      </c>
    </row>
    <row r="170" spans="1:11" x14ac:dyDescent="0.3">
      <c r="A170" s="1" t="s">
        <v>33</v>
      </c>
      <c r="B170" s="1">
        <v>2.0643599999999999E-3</v>
      </c>
      <c r="C170" s="1">
        <v>8639200</v>
      </c>
      <c r="D170" s="1">
        <v>4.4998700000000002E-20</v>
      </c>
      <c r="E170" s="1">
        <v>1.8942400000000002E-2</v>
      </c>
      <c r="F170" s="1" t="s">
        <v>188</v>
      </c>
      <c r="G170" s="1">
        <f t="shared" si="4"/>
        <v>84.197488189176369</v>
      </c>
      <c r="H170" s="1" t="s">
        <v>0</v>
      </c>
      <c r="I170" s="1" t="s">
        <v>1</v>
      </c>
      <c r="J170" s="1">
        <v>0.645204</v>
      </c>
      <c r="K170" s="1">
        <f t="shared" si="5"/>
        <v>1.6427662360960074E-4</v>
      </c>
    </row>
    <row r="171" spans="1:11" x14ac:dyDescent="0.3">
      <c r="A171" s="1" t="s">
        <v>33</v>
      </c>
      <c r="B171" s="1">
        <v>2.01096E-3</v>
      </c>
      <c r="C171" s="1">
        <v>13331808</v>
      </c>
      <c r="D171" s="1">
        <v>1.20005E-15</v>
      </c>
      <c r="E171" s="1">
        <v>1.6096099999999999E-2</v>
      </c>
      <c r="F171" s="1" t="s">
        <v>187</v>
      </c>
      <c r="G171" s="1">
        <f t="shared" si="4"/>
        <v>64.067010410451999</v>
      </c>
      <c r="H171" s="1" t="s">
        <v>5</v>
      </c>
      <c r="I171" s="1" t="s">
        <v>3</v>
      </c>
      <c r="J171" s="1">
        <v>0.59038400000000002</v>
      </c>
      <c r="K171" s="1">
        <f t="shared" si="5"/>
        <v>1.2530915751516559E-4</v>
      </c>
    </row>
    <row r="172" spans="1:11" x14ac:dyDescent="0.3">
      <c r="A172" s="1" t="s">
        <v>33</v>
      </c>
      <c r="B172" s="1">
        <v>1.9981899999999999E-3</v>
      </c>
      <c r="C172" s="1">
        <v>131451862</v>
      </c>
      <c r="D172" s="1">
        <v>9.2002599999999994E-11</v>
      </c>
      <c r="E172" s="1">
        <v>1.29468E-2</v>
      </c>
      <c r="F172" s="1" t="s">
        <v>186</v>
      </c>
      <c r="G172" s="1">
        <f t="shared" si="4"/>
        <v>41.980858530567666</v>
      </c>
      <c r="H172" s="1" t="s">
        <v>0</v>
      </c>
      <c r="I172" s="1" t="s">
        <v>1</v>
      </c>
      <c r="J172" s="1">
        <v>0.56608499999999995</v>
      </c>
      <c r="K172" s="1">
        <f t="shared" si="5"/>
        <v>8.2345749094742872E-5</v>
      </c>
    </row>
    <row r="173" spans="1:11" x14ac:dyDescent="0.3">
      <c r="A173" s="1" t="s">
        <v>33</v>
      </c>
      <c r="B173" s="1">
        <v>2.0062999999999999E-3</v>
      </c>
      <c r="C173" s="1">
        <v>47529947</v>
      </c>
      <c r="D173" s="1">
        <v>1.50003E-37</v>
      </c>
      <c r="E173" s="1">
        <v>2.56977E-2</v>
      </c>
      <c r="F173" s="1" t="s">
        <v>185</v>
      </c>
      <c r="G173" s="1">
        <f t="shared" si="4"/>
        <v>164.05775460541582</v>
      </c>
      <c r="H173" s="1" t="s">
        <v>5</v>
      </c>
      <c r="I173" s="1" t="s">
        <v>0</v>
      </c>
      <c r="J173" s="1">
        <v>0.40835300000000002</v>
      </c>
      <c r="K173" s="1">
        <f t="shared" si="5"/>
        <v>3.1909273942347166E-4</v>
      </c>
    </row>
    <row r="174" spans="1:11" x14ac:dyDescent="0.3">
      <c r="A174" s="1" t="s">
        <v>33</v>
      </c>
      <c r="B174" s="1">
        <v>1.99081E-3</v>
      </c>
      <c r="C174" s="1">
        <v>69443822</v>
      </c>
      <c r="D174" s="1">
        <v>1.69981E-13</v>
      </c>
      <c r="E174" s="1">
        <v>-1.46771E-2</v>
      </c>
      <c r="F174" s="1" t="s">
        <v>184</v>
      </c>
      <c r="G174" s="1">
        <f t="shared" si="4"/>
        <v>54.352669531874611</v>
      </c>
      <c r="H174" s="1" t="s">
        <v>0</v>
      </c>
      <c r="I174" s="1" t="s">
        <v>1</v>
      </c>
      <c r="J174" s="1">
        <v>0.55416200000000004</v>
      </c>
      <c r="K174" s="1">
        <f t="shared" si="5"/>
        <v>1.0644476953122326E-4</v>
      </c>
    </row>
    <row r="175" spans="1:11" x14ac:dyDescent="0.3">
      <c r="A175" s="1" t="s">
        <v>33</v>
      </c>
      <c r="B175" s="1">
        <v>4.2855100000000002E-3</v>
      </c>
      <c r="C175" s="1">
        <v>116911012</v>
      </c>
      <c r="D175" s="1">
        <v>6.8000200000000003E-9</v>
      </c>
      <c r="E175" s="1">
        <v>2.4839300000000002E-2</v>
      </c>
      <c r="F175" s="1" t="s">
        <v>183</v>
      </c>
      <c r="G175" s="1">
        <f t="shared" si="4"/>
        <v>33.594925306558935</v>
      </c>
      <c r="H175" s="1" t="s">
        <v>1</v>
      </c>
      <c r="I175" s="1" t="s">
        <v>0</v>
      </c>
      <c r="J175" s="1">
        <v>5.6505E-2</v>
      </c>
      <c r="K175" s="1">
        <f t="shared" si="5"/>
        <v>6.5786257926177293E-5</v>
      </c>
    </row>
    <row r="176" spans="1:11" x14ac:dyDescent="0.3">
      <c r="A176" s="1" t="s">
        <v>33</v>
      </c>
      <c r="B176" s="1">
        <v>2.5020200000000002E-3</v>
      </c>
      <c r="C176" s="1">
        <v>133767622</v>
      </c>
      <c r="D176" s="1">
        <v>3.2999700000000002E-10</v>
      </c>
      <c r="E176" s="1">
        <v>1.5721800000000001E-2</v>
      </c>
      <c r="F176" s="1" t="s">
        <v>182</v>
      </c>
      <c r="G176" s="1">
        <f t="shared" si="4"/>
        <v>39.484167046661355</v>
      </c>
      <c r="H176" s="1" t="s">
        <v>1</v>
      </c>
      <c r="I176" s="1" t="s">
        <v>3</v>
      </c>
      <c r="J176" s="1">
        <v>0.80397700000000005</v>
      </c>
      <c r="K176" s="1">
        <f t="shared" si="5"/>
        <v>7.790856162855604E-5</v>
      </c>
    </row>
    <row r="177" spans="1:11" x14ac:dyDescent="0.3">
      <c r="A177" s="1" t="s">
        <v>33</v>
      </c>
      <c r="B177" s="1">
        <v>2.1531300000000001E-3</v>
      </c>
      <c r="C177" s="1">
        <v>43692423</v>
      </c>
      <c r="D177" s="1">
        <v>1.50003E-26</v>
      </c>
      <c r="E177" s="1">
        <v>2.2967499999999998E-2</v>
      </c>
      <c r="F177" s="1" t="s">
        <v>181</v>
      </c>
      <c r="G177" s="1">
        <f t="shared" si="4"/>
        <v>113.78550619295258</v>
      </c>
      <c r="H177" s="1" t="s">
        <v>3</v>
      </c>
      <c r="I177" s="1" t="s">
        <v>5</v>
      </c>
      <c r="J177" s="1">
        <v>0.31148999999999999</v>
      </c>
      <c r="K177" s="1">
        <f t="shared" si="5"/>
        <v>2.262620964894565E-4</v>
      </c>
    </row>
    <row r="178" spans="1:11" x14ac:dyDescent="0.3">
      <c r="A178" s="1" t="s">
        <v>33</v>
      </c>
      <c r="B178" s="1">
        <v>1.9823100000000001E-3</v>
      </c>
      <c r="C178" s="1">
        <v>84776849</v>
      </c>
      <c r="D178" s="1">
        <v>1.9002E-11</v>
      </c>
      <c r="E178" s="1">
        <v>-1.3306200000000001E-2</v>
      </c>
      <c r="F178" s="1" t="s">
        <v>180</v>
      </c>
      <c r="G178" s="1">
        <f t="shared" si="4"/>
        <v>45.057277842838623</v>
      </c>
      <c r="H178" s="1" t="s">
        <v>5</v>
      </c>
      <c r="I178" s="1" t="s">
        <v>3</v>
      </c>
      <c r="J178" s="1">
        <v>0.50038800000000005</v>
      </c>
      <c r="K178" s="1">
        <f t="shared" si="5"/>
        <v>8.8527425910876691E-5</v>
      </c>
    </row>
    <row r="179" spans="1:11" x14ac:dyDescent="0.3">
      <c r="A179" s="1" t="s">
        <v>31</v>
      </c>
      <c r="B179" s="1">
        <v>2.0069799999999998E-3</v>
      </c>
      <c r="C179" s="1">
        <v>2161561</v>
      </c>
      <c r="D179" s="1">
        <v>2.9999899999999999E-8</v>
      </c>
      <c r="E179" s="1">
        <v>1.11273E-2</v>
      </c>
      <c r="F179" s="1" t="s">
        <v>179</v>
      </c>
      <c r="G179" s="1">
        <f t="shared" si="4"/>
        <v>30.739266832664065</v>
      </c>
      <c r="H179" s="1" t="s">
        <v>1</v>
      </c>
      <c r="I179" s="1" t="s">
        <v>0</v>
      </c>
      <c r="J179" s="1">
        <v>0.43151</v>
      </c>
      <c r="K179" s="1">
        <f t="shared" si="5"/>
        <v>6.0746783069039121E-5</v>
      </c>
    </row>
    <row r="180" spans="1:11" x14ac:dyDescent="0.3">
      <c r="A180" s="1" t="s">
        <v>31</v>
      </c>
      <c r="B180" s="1">
        <v>2.8708599999999998E-3</v>
      </c>
      <c r="C180" s="1">
        <v>19288508</v>
      </c>
      <c r="D180" s="1">
        <v>1.2E-10</v>
      </c>
      <c r="E180" s="1">
        <v>1.8485100000000001E-2</v>
      </c>
      <c r="F180" s="1" t="s">
        <v>178</v>
      </c>
      <c r="G180" s="1">
        <f t="shared" si="4"/>
        <v>41.459072318745633</v>
      </c>
      <c r="H180" s="1" t="s">
        <v>0</v>
      </c>
      <c r="I180" s="1" t="s">
        <v>5</v>
      </c>
      <c r="J180" s="1">
        <v>0.860012</v>
      </c>
      <c r="K180" s="1">
        <f t="shared" si="5"/>
        <v>8.2275195764226384E-5</v>
      </c>
    </row>
    <row r="181" spans="1:11" x14ac:dyDescent="0.3">
      <c r="A181" s="1" t="s">
        <v>31</v>
      </c>
      <c r="B181" s="1">
        <v>1.9795099999999999E-3</v>
      </c>
      <c r="C181" s="1">
        <v>41887940</v>
      </c>
      <c r="D181" s="1">
        <v>1.2000499999999999E-12</v>
      </c>
      <c r="E181" s="1">
        <v>1.4075000000000001E-2</v>
      </c>
      <c r="F181" s="1" t="s">
        <v>177</v>
      </c>
      <c r="G181" s="1">
        <f t="shared" si="4"/>
        <v>50.557012980626673</v>
      </c>
      <c r="H181" s="1" t="s">
        <v>1</v>
      </c>
      <c r="I181" s="1" t="s">
        <v>0</v>
      </c>
      <c r="J181" s="1">
        <v>0.488431</v>
      </c>
      <c r="K181" s="1">
        <f t="shared" si="5"/>
        <v>9.8999782888571983E-5</v>
      </c>
    </row>
    <row r="182" spans="1:11" x14ac:dyDescent="0.3">
      <c r="A182" s="1" t="s">
        <v>31</v>
      </c>
      <c r="B182" s="1">
        <v>2.5431199999999998E-3</v>
      </c>
      <c r="C182" s="1">
        <v>60966740</v>
      </c>
      <c r="D182" s="1">
        <v>1.40001E-9</v>
      </c>
      <c r="E182" s="1">
        <v>1.53916E-2</v>
      </c>
      <c r="F182" s="1" t="s">
        <v>176</v>
      </c>
      <c r="G182" s="1">
        <f t="shared" si="4"/>
        <v>36.629739486715749</v>
      </c>
      <c r="H182" s="1" t="s">
        <v>0</v>
      </c>
      <c r="I182" s="1" t="s">
        <v>1</v>
      </c>
      <c r="J182" s="1">
        <v>0.18634700000000001</v>
      </c>
      <c r="K182" s="1">
        <f t="shared" si="5"/>
        <v>7.1838816299680316E-5</v>
      </c>
    </row>
    <row r="183" spans="1:11" x14ac:dyDescent="0.3">
      <c r="A183" s="1" t="s">
        <v>31</v>
      </c>
      <c r="B183" s="1">
        <v>2.3364100000000001E-3</v>
      </c>
      <c r="C183" s="1">
        <v>82424100</v>
      </c>
      <c r="D183" s="1">
        <v>2.19999E-8</v>
      </c>
      <c r="E183" s="1">
        <v>-1.30768E-2</v>
      </c>
      <c r="F183" s="1" t="s">
        <v>175</v>
      </c>
      <c r="G183" s="1">
        <f t="shared" si="4"/>
        <v>31.325993276664825</v>
      </c>
      <c r="H183" s="1" t="s">
        <v>5</v>
      </c>
      <c r="I183" s="1" t="s">
        <v>3</v>
      </c>
      <c r="J183" s="1">
        <v>0.23779700000000001</v>
      </c>
      <c r="K183" s="1">
        <f t="shared" si="5"/>
        <v>6.1988336792292124E-5</v>
      </c>
    </row>
    <row r="184" spans="1:11" x14ac:dyDescent="0.3">
      <c r="A184" s="1" t="s">
        <v>31</v>
      </c>
      <c r="B184" s="1">
        <v>1.9855200000000002E-3</v>
      </c>
      <c r="C184" s="1">
        <v>89771903</v>
      </c>
      <c r="D184" s="1">
        <v>1.69981E-13</v>
      </c>
      <c r="E184" s="1">
        <v>1.46374E-2</v>
      </c>
      <c r="F184" s="1" t="s">
        <v>174</v>
      </c>
      <c r="G184" s="1">
        <f t="shared" si="4"/>
        <v>54.34747232520359</v>
      </c>
      <c r="H184" s="1" t="s">
        <v>0</v>
      </c>
      <c r="I184" s="1" t="s">
        <v>1</v>
      </c>
      <c r="J184" s="1">
        <v>0.45505000000000001</v>
      </c>
      <c r="K184" s="1">
        <f t="shared" si="5"/>
        <v>1.0626094000106345E-4</v>
      </c>
    </row>
    <row r="185" spans="1:11" x14ac:dyDescent="0.3">
      <c r="A185" s="1" t="s">
        <v>31</v>
      </c>
      <c r="B185" s="1">
        <v>2.5134200000000002E-3</v>
      </c>
      <c r="C185" s="1">
        <v>97584357</v>
      </c>
      <c r="D185" s="1">
        <v>6.4999500000000001E-9</v>
      </c>
      <c r="E185" s="1">
        <v>1.4588500000000001E-2</v>
      </c>
      <c r="F185" s="1" t="s">
        <v>173</v>
      </c>
      <c r="G185" s="1">
        <f t="shared" si="4"/>
        <v>33.689234765968543</v>
      </c>
      <c r="H185" s="1" t="s">
        <v>1</v>
      </c>
      <c r="I185" s="1" t="s">
        <v>0</v>
      </c>
      <c r="J185" s="1">
        <v>0.19295799999999999</v>
      </c>
      <c r="K185" s="1">
        <f t="shared" si="5"/>
        <v>6.6284227765935145E-5</v>
      </c>
    </row>
    <row r="186" spans="1:11" x14ac:dyDescent="0.3">
      <c r="A186" s="1" t="s">
        <v>31</v>
      </c>
      <c r="B186" s="1">
        <v>2.1413600000000001E-3</v>
      </c>
      <c r="C186" s="1">
        <v>133414054</v>
      </c>
      <c r="D186" s="1">
        <v>1.2E-8</v>
      </c>
      <c r="E186" s="1">
        <v>-1.2198000000000001E-2</v>
      </c>
      <c r="F186" s="1" t="s">
        <v>172</v>
      </c>
      <c r="G186" s="1">
        <f t="shared" si="4"/>
        <v>32.448743631730324</v>
      </c>
      <c r="H186" s="1" t="s">
        <v>0</v>
      </c>
      <c r="I186" s="1" t="s">
        <v>1</v>
      </c>
      <c r="J186" s="1">
        <v>0.69187399999999999</v>
      </c>
      <c r="K186" s="1">
        <f t="shared" si="5"/>
        <v>6.3439917614298375E-5</v>
      </c>
    </row>
    <row r="187" spans="1:11" x14ac:dyDescent="0.3">
      <c r="A187" s="1" t="s">
        <v>31</v>
      </c>
      <c r="B187" s="1">
        <v>2.0336299999999998E-3</v>
      </c>
      <c r="C187" s="1">
        <v>50263148</v>
      </c>
      <c r="D187" s="1">
        <v>1.39991E-48</v>
      </c>
      <c r="E187" s="1">
        <v>2.9790400000000002E-2</v>
      </c>
      <c r="F187" s="1" t="s">
        <v>171</v>
      </c>
      <c r="G187" s="1">
        <f t="shared" si="4"/>
        <v>214.58965882687428</v>
      </c>
      <c r="H187" s="1" t="s">
        <v>5</v>
      </c>
      <c r="I187" s="1" t="s">
        <v>3</v>
      </c>
      <c r="J187" s="1">
        <v>0.38445800000000002</v>
      </c>
      <c r="K187" s="1">
        <f t="shared" si="5"/>
        <v>4.2003865435726268E-4</v>
      </c>
    </row>
    <row r="188" spans="1:11" x14ac:dyDescent="0.3">
      <c r="A188" s="1" t="s">
        <v>31</v>
      </c>
      <c r="B188" s="1">
        <v>2.0186900000000001E-3</v>
      </c>
      <c r="C188" s="1">
        <v>56494991</v>
      </c>
      <c r="D188" s="1">
        <v>6.4997999999999996E-16</v>
      </c>
      <c r="E188" s="1">
        <v>-1.6308599999999999E-2</v>
      </c>
      <c r="F188" s="1" t="s">
        <v>170</v>
      </c>
      <c r="G188" s="1">
        <f t="shared" si="4"/>
        <v>65.267067292943565</v>
      </c>
      <c r="H188" s="1" t="s">
        <v>5</v>
      </c>
      <c r="I188" s="1" t="s">
        <v>3</v>
      </c>
      <c r="J188" s="1">
        <v>0.40272000000000002</v>
      </c>
      <c r="K188" s="1">
        <f t="shared" si="5"/>
        <v>1.2795124862163127E-4</v>
      </c>
    </row>
    <row r="189" spans="1:11" x14ac:dyDescent="0.3">
      <c r="A189" s="1" t="s">
        <v>31</v>
      </c>
      <c r="B189" s="1">
        <v>2.1119699999999999E-3</v>
      </c>
      <c r="C189" s="1">
        <v>103658096</v>
      </c>
      <c r="D189" s="1">
        <v>3.10027E-18</v>
      </c>
      <c r="E189" s="1">
        <v>-1.83924E-2</v>
      </c>
      <c r="F189" s="1" t="s">
        <v>169</v>
      </c>
      <c r="G189" s="1">
        <f t="shared" si="4"/>
        <v>75.840522636425518</v>
      </c>
      <c r="H189" s="1" t="s">
        <v>3</v>
      </c>
      <c r="I189" s="1" t="s">
        <v>5</v>
      </c>
      <c r="J189" s="1">
        <v>0.32589200000000002</v>
      </c>
      <c r="K189" s="1">
        <f t="shared" si="5"/>
        <v>1.4863119969503634E-4</v>
      </c>
    </row>
    <row r="190" spans="1:11" x14ac:dyDescent="0.3">
      <c r="A190" s="1" t="s">
        <v>31</v>
      </c>
      <c r="B190" s="1">
        <v>2.3200199999999999E-3</v>
      </c>
      <c r="C190" s="1">
        <v>108294381</v>
      </c>
      <c r="D190" s="1">
        <v>2.19989E-14</v>
      </c>
      <c r="E190" s="1">
        <v>-1.77165E-2</v>
      </c>
      <c r="F190" s="1" t="s">
        <v>168</v>
      </c>
      <c r="G190" s="1">
        <f t="shared" si="4"/>
        <v>58.313941864757247</v>
      </c>
      <c r="H190" s="1" t="s">
        <v>3</v>
      </c>
      <c r="I190" s="1" t="s">
        <v>5</v>
      </c>
      <c r="J190" s="1">
        <v>0.24393400000000001</v>
      </c>
      <c r="K190" s="1">
        <f t="shared" si="5"/>
        <v>1.1577582878540033E-4</v>
      </c>
    </row>
    <row r="191" spans="1:11" x14ac:dyDescent="0.3">
      <c r="A191" s="1" t="s">
        <v>29</v>
      </c>
      <c r="B191" s="1">
        <v>2.0080100000000002E-3</v>
      </c>
      <c r="C191" s="1">
        <v>59266053</v>
      </c>
      <c r="D191" s="1">
        <v>7.3994599999999999E-19</v>
      </c>
      <c r="E191" s="1">
        <v>-1.78082E-2</v>
      </c>
      <c r="F191" s="1" t="s">
        <v>167</v>
      </c>
      <c r="G191" s="1">
        <f t="shared" si="4"/>
        <v>78.651734838153288</v>
      </c>
      <c r="H191" s="1" t="s">
        <v>1</v>
      </c>
      <c r="I191" s="1" t="s">
        <v>0</v>
      </c>
      <c r="J191" s="1">
        <v>0.41680400000000001</v>
      </c>
      <c r="K191" s="1">
        <f t="shared" si="5"/>
        <v>1.5417588832124877E-4</v>
      </c>
    </row>
    <row r="192" spans="1:11" x14ac:dyDescent="0.3">
      <c r="A192" s="1" t="s">
        <v>29</v>
      </c>
      <c r="B192" s="1">
        <v>2.0585400000000002E-3</v>
      </c>
      <c r="C192" s="1">
        <v>79580919</v>
      </c>
      <c r="D192" s="1">
        <v>3.4001699999999998E-18</v>
      </c>
      <c r="E192" s="1">
        <v>1.79033E-2</v>
      </c>
      <c r="F192" s="1" t="s">
        <v>166</v>
      </c>
      <c r="G192" s="1">
        <f t="shared" si="4"/>
        <v>75.639309839238408</v>
      </c>
      <c r="H192" s="1" t="s">
        <v>5</v>
      </c>
      <c r="I192" s="1" t="s">
        <v>3</v>
      </c>
      <c r="J192" s="1">
        <v>0.59368100000000001</v>
      </c>
      <c r="K192" s="1">
        <f t="shared" si="5"/>
        <v>1.5463808215647197E-4</v>
      </c>
    </row>
    <row r="193" spans="1:11" x14ac:dyDescent="0.3">
      <c r="A193" s="1" t="s">
        <v>29</v>
      </c>
      <c r="B193" s="1">
        <v>1.99052E-3</v>
      </c>
      <c r="C193" s="1">
        <v>112217108</v>
      </c>
      <c r="D193" s="1">
        <v>3.19963E-14</v>
      </c>
      <c r="E193" s="1">
        <v>1.51051E-2</v>
      </c>
      <c r="F193" s="1" t="s">
        <v>165</v>
      </c>
      <c r="G193" s="1">
        <f t="shared" si="4"/>
        <v>57.585629458881776</v>
      </c>
      <c r="H193" s="1" t="s">
        <v>3</v>
      </c>
      <c r="I193" s="1" t="s">
        <v>5</v>
      </c>
      <c r="J193" s="1">
        <v>0.44770900000000002</v>
      </c>
      <c r="K193" s="1">
        <f t="shared" si="5"/>
        <v>1.1283426288848187E-4</v>
      </c>
    </row>
    <row r="194" spans="1:11" x14ac:dyDescent="0.3">
      <c r="A194" s="1" t="s">
        <v>29</v>
      </c>
      <c r="B194" s="1">
        <v>2.2037699999999999E-3</v>
      </c>
      <c r="C194" s="1">
        <v>28036062</v>
      </c>
      <c r="D194" s="1">
        <v>1E-14</v>
      </c>
      <c r="E194" s="1">
        <v>-1.70434E-2</v>
      </c>
      <c r="F194" s="1" t="s">
        <v>164</v>
      </c>
      <c r="G194" s="1">
        <f t="shared" si="4"/>
        <v>59.810845283651226</v>
      </c>
      <c r="H194" s="1" t="s">
        <v>5</v>
      </c>
      <c r="I194" s="1" t="s">
        <v>3</v>
      </c>
      <c r="J194" s="1">
        <v>0.28511700000000001</v>
      </c>
      <c r="K194" s="1">
        <f t="shared" si="5"/>
        <v>1.1841331831658127E-4</v>
      </c>
    </row>
    <row r="195" spans="1:11" x14ac:dyDescent="0.3">
      <c r="A195" s="1" t="s">
        <v>29</v>
      </c>
      <c r="B195" s="1">
        <v>2.1094E-3</v>
      </c>
      <c r="C195" s="1">
        <v>67472713</v>
      </c>
      <c r="D195" s="1">
        <v>1.4000099999999999E-10</v>
      </c>
      <c r="E195" s="1">
        <v>-1.35388E-2</v>
      </c>
      <c r="F195" s="1" t="s">
        <v>163</v>
      </c>
      <c r="G195" s="1">
        <f t="shared" si="4"/>
        <v>41.194806014846797</v>
      </c>
      <c r="H195" s="1" t="s">
        <v>5</v>
      </c>
      <c r="I195" s="1" t="s">
        <v>0</v>
      </c>
      <c r="J195" s="1">
        <v>0.32936300000000002</v>
      </c>
      <c r="K195" s="1">
        <f t="shared" si="5"/>
        <v>8.0975317830866175E-5</v>
      </c>
    </row>
    <row r="196" spans="1:11" x14ac:dyDescent="0.3">
      <c r="A196" s="1" t="s">
        <v>29</v>
      </c>
      <c r="B196" s="1">
        <v>2.0024499999999998E-3</v>
      </c>
      <c r="C196" s="1">
        <v>97019090</v>
      </c>
      <c r="D196" s="1">
        <v>3.5999799999999999E-13</v>
      </c>
      <c r="E196" s="1">
        <v>1.45559E-2</v>
      </c>
      <c r="F196" s="1" t="s">
        <v>162</v>
      </c>
      <c r="G196" s="1">
        <f t="shared" ref="G196:G254" si="6">E196^2/B196^2</f>
        <v>52.839021308737259</v>
      </c>
      <c r="H196" s="1" t="s">
        <v>5</v>
      </c>
      <c r="I196" s="1" t="s">
        <v>3</v>
      </c>
      <c r="J196" s="1">
        <v>0.44935399999999998</v>
      </c>
      <c r="K196" s="1">
        <f t="shared" ref="K196:K254" si="7">2*E196^2*J196*(1-J196)</f>
        <v>1.0485019029409653E-4</v>
      </c>
    </row>
    <row r="197" spans="1:11" x14ac:dyDescent="0.3">
      <c r="A197" s="1" t="s">
        <v>27</v>
      </c>
      <c r="B197" s="1">
        <v>2.3687600000000001E-3</v>
      </c>
      <c r="C197" s="1">
        <v>88326386</v>
      </c>
      <c r="D197" s="1">
        <v>2.1E-10</v>
      </c>
      <c r="E197" s="1">
        <v>1.50461E-2</v>
      </c>
      <c r="F197" s="1" t="s">
        <v>161</v>
      </c>
      <c r="G197" s="1">
        <f t="shared" si="6"/>
        <v>40.346490716778426</v>
      </c>
      <c r="H197" s="1" t="s">
        <v>5</v>
      </c>
      <c r="I197" s="1" t="s">
        <v>3</v>
      </c>
      <c r="J197" s="1">
        <v>0.22586000000000001</v>
      </c>
      <c r="K197" s="1">
        <f t="shared" si="7"/>
        <v>7.9165637876558951E-5</v>
      </c>
    </row>
    <row r="198" spans="1:11" x14ac:dyDescent="0.3">
      <c r="A198" s="1" t="s">
        <v>27</v>
      </c>
      <c r="B198" s="1">
        <v>2.1170899999999999E-3</v>
      </c>
      <c r="C198" s="1">
        <v>25930988</v>
      </c>
      <c r="D198" s="1">
        <v>6.7003900000000004E-24</v>
      </c>
      <c r="E198" s="1">
        <v>2.1342199999999999E-2</v>
      </c>
      <c r="F198" s="1" t="s">
        <v>160</v>
      </c>
      <c r="G198" s="1">
        <f t="shared" si="6"/>
        <v>101.6248059310432</v>
      </c>
      <c r="H198" s="1" t="s">
        <v>5</v>
      </c>
      <c r="I198" s="1" t="s">
        <v>0</v>
      </c>
      <c r="J198" s="1">
        <v>0.67709699999999995</v>
      </c>
      <c r="K198" s="1">
        <f t="shared" si="7"/>
        <v>1.9917339950800616E-4</v>
      </c>
    </row>
    <row r="199" spans="1:11" x14ac:dyDescent="0.3">
      <c r="A199" s="1" t="s">
        <v>27</v>
      </c>
      <c r="B199" s="1">
        <v>2.9356400000000002E-3</v>
      </c>
      <c r="C199" s="1">
        <v>33257914</v>
      </c>
      <c r="D199" s="1">
        <v>3.8999599999999997E-8</v>
      </c>
      <c r="E199" s="1">
        <v>1.6128699999999999E-2</v>
      </c>
      <c r="F199" s="1" t="s">
        <v>159</v>
      </c>
      <c r="G199" s="1">
        <f t="shared" si="6"/>
        <v>30.185135843077354</v>
      </c>
      <c r="H199" s="1" t="s">
        <v>5</v>
      </c>
      <c r="I199" s="1" t="s">
        <v>3</v>
      </c>
      <c r="J199" s="1">
        <v>0.130687</v>
      </c>
      <c r="K199" s="1">
        <f t="shared" si="7"/>
        <v>5.9106778061082075E-5</v>
      </c>
    </row>
    <row r="200" spans="1:11" x14ac:dyDescent="0.3">
      <c r="A200" s="1" t="s">
        <v>27</v>
      </c>
      <c r="B200" s="1">
        <v>1.9806699999999999E-3</v>
      </c>
      <c r="C200" s="1">
        <v>47298505</v>
      </c>
      <c r="D200" s="1">
        <v>9.2002600000000004E-17</v>
      </c>
      <c r="E200" s="1">
        <v>-1.6467699999999998E-2</v>
      </c>
      <c r="F200" s="1" t="s">
        <v>158</v>
      </c>
      <c r="G200" s="1">
        <f t="shared" si="6"/>
        <v>69.126034859614677</v>
      </c>
      <c r="H200" s="1" t="s">
        <v>5</v>
      </c>
      <c r="I200" s="1" t="s">
        <v>3</v>
      </c>
      <c r="J200" s="1">
        <v>0.50812100000000004</v>
      </c>
      <c r="K200" s="1">
        <f t="shared" si="7"/>
        <v>1.3555680197694067E-4</v>
      </c>
    </row>
    <row r="201" spans="1:11" x14ac:dyDescent="0.3">
      <c r="A201" s="1" t="s">
        <v>27</v>
      </c>
      <c r="B201" s="1">
        <v>2.0982800000000001E-3</v>
      </c>
      <c r="C201" s="1">
        <v>103246470</v>
      </c>
      <c r="D201" s="1">
        <v>6.4002999999999996E-19</v>
      </c>
      <c r="E201" s="1">
        <v>-1.8641700000000001E-2</v>
      </c>
      <c r="F201" s="1" t="s">
        <v>157</v>
      </c>
      <c r="G201" s="1">
        <f t="shared" si="6"/>
        <v>78.930371516150004</v>
      </c>
      <c r="H201" s="1" t="s">
        <v>3</v>
      </c>
      <c r="I201" s="1" t="s">
        <v>5</v>
      </c>
      <c r="J201" s="1">
        <v>0.66681500000000005</v>
      </c>
      <c r="K201" s="1">
        <f t="shared" si="7"/>
        <v>1.5441583237514139E-4</v>
      </c>
    </row>
    <row r="202" spans="1:11" x14ac:dyDescent="0.3">
      <c r="A202" s="1" t="s">
        <v>27</v>
      </c>
      <c r="B202" s="1">
        <v>2.0777500000000002E-3</v>
      </c>
      <c r="C202" s="1">
        <v>103860206</v>
      </c>
      <c r="D202" s="1">
        <v>7.7001600000000002E-14</v>
      </c>
      <c r="E202" s="1">
        <v>1.55336E-2</v>
      </c>
      <c r="F202" s="1" t="s">
        <v>156</v>
      </c>
      <c r="G202" s="1">
        <f t="shared" si="6"/>
        <v>55.893029946800553</v>
      </c>
      <c r="H202" s="1" t="s">
        <v>5</v>
      </c>
      <c r="I202" s="1" t="s">
        <v>3</v>
      </c>
      <c r="J202" s="1">
        <v>0.65126499999999998</v>
      </c>
      <c r="K202" s="1">
        <f t="shared" si="7"/>
        <v>1.0960427825020497E-4</v>
      </c>
    </row>
    <row r="203" spans="1:11" x14ac:dyDescent="0.3">
      <c r="A203" s="1" t="s">
        <v>27</v>
      </c>
      <c r="B203" s="1">
        <v>3.6058499999999999E-3</v>
      </c>
      <c r="C203" s="1">
        <v>41350367</v>
      </c>
      <c r="D203" s="1">
        <v>7.39997E-10</v>
      </c>
      <c r="E203" s="1">
        <v>2.2200999999999999E-2</v>
      </c>
      <c r="F203" s="1" t="s">
        <v>155</v>
      </c>
      <c r="G203" s="1">
        <f t="shared" si="6"/>
        <v>37.907902995572236</v>
      </c>
      <c r="H203" s="1" t="s">
        <v>1</v>
      </c>
      <c r="I203" s="1" t="s">
        <v>3</v>
      </c>
      <c r="J203" s="1">
        <v>8.2266000000000006E-2</v>
      </c>
      <c r="K203" s="1">
        <f t="shared" si="7"/>
        <v>7.4423873913408194E-5</v>
      </c>
    </row>
    <row r="204" spans="1:11" x14ac:dyDescent="0.3">
      <c r="A204" s="1" t="s">
        <v>27</v>
      </c>
      <c r="B204" s="1">
        <v>2.0618899999999998E-3</v>
      </c>
      <c r="C204" s="1">
        <v>94023972</v>
      </c>
      <c r="D204" s="1">
        <v>8.6996100000000001E-24</v>
      </c>
      <c r="E204" s="1">
        <v>2.07333E-2</v>
      </c>
      <c r="F204" s="1" t="s">
        <v>154</v>
      </c>
      <c r="G204" s="1">
        <f t="shared" si="6"/>
        <v>101.11273989588102</v>
      </c>
      <c r="H204" s="1" t="s">
        <v>5</v>
      </c>
      <c r="I204" s="1" t="s">
        <v>3</v>
      </c>
      <c r="J204" s="1">
        <v>0.63603799999999999</v>
      </c>
      <c r="K204" s="1">
        <f t="shared" si="7"/>
        <v>1.9902423592540173E-4</v>
      </c>
    </row>
    <row r="205" spans="1:11" x14ac:dyDescent="0.3">
      <c r="A205" s="1" t="s">
        <v>27</v>
      </c>
      <c r="B205" s="1">
        <v>2.3526699999999998E-3</v>
      </c>
      <c r="C205" s="1">
        <v>69789755</v>
      </c>
      <c r="D205" s="1">
        <v>2.0000000000000001E-9</v>
      </c>
      <c r="E205" s="1">
        <v>1.4101900000000001E-2</v>
      </c>
      <c r="F205" s="1" t="s">
        <v>153</v>
      </c>
      <c r="G205" s="1">
        <f t="shared" si="6"/>
        <v>35.928015719963589</v>
      </c>
      <c r="H205" s="1" t="s">
        <v>3</v>
      </c>
      <c r="I205" s="1" t="s">
        <v>1</v>
      </c>
      <c r="J205" s="1">
        <v>0.237151</v>
      </c>
      <c r="K205" s="1">
        <f t="shared" si="7"/>
        <v>7.1952982184966298E-5</v>
      </c>
    </row>
    <row r="206" spans="1:11" x14ac:dyDescent="0.3">
      <c r="A206" s="1" t="s">
        <v>22</v>
      </c>
      <c r="B206" s="1">
        <v>2.3604199999999998E-3</v>
      </c>
      <c r="C206" s="1">
        <v>68072458</v>
      </c>
      <c r="D206" s="1">
        <v>2.4997700000000001E-36</v>
      </c>
      <c r="E206" s="1">
        <v>-2.9706699999999999E-2</v>
      </c>
      <c r="F206" s="1" t="s">
        <v>152</v>
      </c>
      <c r="G206" s="1">
        <f t="shared" si="6"/>
        <v>158.39090829022717</v>
      </c>
      <c r="H206" s="1" t="s">
        <v>0</v>
      </c>
      <c r="I206" s="1" t="s">
        <v>1</v>
      </c>
      <c r="J206" s="1">
        <v>0.226602</v>
      </c>
      <c r="K206" s="1">
        <f t="shared" si="7"/>
        <v>3.0931828943625458E-4</v>
      </c>
    </row>
    <row r="207" spans="1:11" x14ac:dyDescent="0.3">
      <c r="A207" s="1" t="s">
        <v>22</v>
      </c>
      <c r="B207" s="1">
        <v>2.0191200000000001E-3</v>
      </c>
      <c r="C207" s="1">
        <v>79403585</v>
      </c>
      <c r="D207" s="1">
        <v>7.10068E-15</v>
      </c>
      <c r="E207" s="1">
        <v>-1.5715099999999999E-2</v>
      </c>
      <c r="F207" s="1" t="s">
        <v>151</v>
      </c>
      <c r="G207" s="1">
        <f t="shared" si="6"/>
        <v>60.577317316304374</v>
      </c>
      <c r="H207" s="1" t="s">
        <v>1</v>
      </c>
      <c r="I207" s="1" t="s">
        <v>0</v>
      </c>
      <c r="J207" s="1">
        <v>0.41206599999999999</v>
      </c>
      <c r="K207" s="1">
        <f t="shared" si="7"/>
        <v>1.1966293519790513E-4</v>
      </c>
    </row>
    <row r="208" spans="1:11" x14ac:dyDescent="0.3">
      <c r="A208" s="1" t="s">
        <v>22</v>
      </c>
      <c r="B208" s="1">
        <v>2.2808199999999998E-3</v>
      </c>
      <c r="C208" s="1">
        <v>99240947</v>
      </c>
      <c r="D208" s="1">
        <v>2.6999799999999999E-8</v>
      </c>
      <c r="E208" s="1">
        <v>-1.2674E-2</v>
      </c>
      <c r="F208" s="1" t="s">
        <v>150</v>
      </c>
      <c r="G208" s="1">
        <f t="shared" si="6"/>
        <v>30.877731076056875</v>
      </c>
      <c r="H208" s="1" t="s">
        <v>5</v>
      </c>
      <c r="I208" s="1" t="s">
        <v>3</v>
      </c>
      <c r="J208" s="1">
        <v>0.25173899999999999</v>
      </c>
      <c r="K208" s="1">
        <f t="shared" si="7"/>
        <v>6.0514718019182228E-5</v>
      </c>
    </row>
    <row r="209" spans="1:11" x14ac:dyDescent="0.3">
      <c r="A209" s="1" t="s">
        <v>22</v>
      </c>
      <c r="B209" s="1">
        <v>2.4860199999999998E-3</v>
      </c>
      <c r="C209" s="1">
        <v>57120989</v>
      </c>
      <c r="D209" s="1">
        <v>3.5000200000000001E-9</v>
      </c>
      <c r="E209" s="1">
        <v>-1.46839E-2</v>
      </c>
      <c r="F209" s="1" t="s">
        <v>149</v>
      </c>
      <c r="G209" s="1">
        <f t="shared" si="6"/>
        <v>34.887801285442258</v>
      </c>
      <c r="H209" s="1" t="s">
        <v>5</v>
      </c>
      <c r="I209" s="1" t="s">
        <v>3</v>
      </c>
      <c r="J209" s="1">
        <v>0.80293599999999998</v>
      </c>
      <c r="K209" s="1">
        <f t="shared" si="7"/>
        <v>6.8234035340353701E-5</v>
      </c>
    </row>
    <row r="210" spans="1:11" x14ac:dyDescent="0.3">
      <c r="A210" s="1" t="s">
        <v>22</v>
      </c>
      <c r="B210" s="1">
        <v>2.0757800000000002E-3</v>
      </c>
      <c r="C210" s="1">
        <v>95271872</v>
      </c>
      <c r="D210" s="1">
        <v>1.69981E-12</v>
      </c>
      <c r="E210" s="1">
        <v>-1.46558E-2</v>
      </c>
      <c r="F210" s="1" t="s">
        <v>148</v>
      </c>
      <c r="G210" s="1">
        <f t="shared" si="6"/>
        <v>49.848995700458957</v>
      </c>
      <c r="H210" s="1" t="s">
        <v>3</v>
      </c>
      <c r="I210" s="1" t="s">
        <v>1</v>
      </c>
      <c r="J210" s="1">
        <v>0.64592799999999995</v>
      </c>
      <c r="K210" s="1">
        <f t="shared" si="7"/>
        <v>9.8248233450742771E-5</v>
      </c>
    </row>
    <row r="211" spans="1:11" x14ac:dyDescent="0.3">
      <c r="A211" s="1" t="s">
        <v>22</v>
      </c>
      <c r="B211" s="1">
        <v>1.9950599999999999E-3</v>
      </c>
      <c r="C211" s="1">
        <v>31843528</v>
      </c>
      <c r="D211" s="1">
        <v>2.0000000000000001E-9</v>
      </c>
      <c r="E211" s="1">
        <v>1.19673E-2</v>
      </c>
      <c r="F211" s="1" t="s">
        <v>147</v>
      </c>
      <c r="G211" s="1">
        <f t="shared" si="6"/>
        <v>35.981596891017162</v>
      </c>
      <c r="H211" s="1" t="s">
        <v>0</v>
      </c>
      <c r="I211" s="1" t="s">
        <v>1</v>
      </c>
      <c r="J211" s="1">
        <v>0.46712199999999998</v>
      </c>
      <c r="K211" s="1">
        <f t="shared" si="7"/>
        <v>7.129851170202512E-5</v>
      </c>
    </row>
    <row r="212" spans="1:11" x14ac:dyDescent="0.3">
      <c r="A212" s="1" t="s">
        <v>22</v>
      </c>
      <c r="B212" s="1">
        <v>2.3609E-3</v>
      </c>
      <c r="C212" s="1">
        <v>59470366</v>
      </c>
      <c r="D212" s="1">
        <v>2.3000099999999999E-10</v>
      </c>
      <c r="E212" s="1">
        <v>1.4965900000000001E-2</v>
      </c>
      <c r="F212" s="1" t="s">
        <v>146</v>
      </c>
      <c r="G212" s="1">
        <f t="shared" si="6"/>
        <v>40.183752815139606</v>
      </c>
      <c r="H212" s="1" t="s">
        <v>1</v>
      </c>
      <c r="I212" s="1" t="s">
        <v>0</v>
      </c>
      <c r="J212" s="1">
        <v>0.229995</v>
      </c>
      <c r="K212" s="1">
        <f t="shared" si="7"/>
        <v>7.9331855774023941E-5</v>
      </c>
    </row>
    <row r="213" spans="1:11" x14ac:dyDescent="0.3">
      <c r="A213" s="1" t="s">
        <v>21</v>
      </c>
      <c r="B213" s="1">
        <v>2.0359499999999999E-3</v>
      </c>
      <c r="C213" s="1">
        <v>4015729</v>
      </c>
      <c r="D213" s="1">
        <v>2.2998500000000001E-32</v>
      </c>
      <c r="E213" s="1">
        <v>2.4113599999999999E-2</v>
      </c>
      <c r="F213" s="1" t="s">
        <v>145</v>
      </c>
      <c r="G213" s="1">
        <f t="shared" si="6"/>
        <v>140.27810444208788</v>
      </c>
      <c r="H213" s="1" t="s">
        <v>1</v>
      </c>
      <c r="I213" s="1" t="s">
        <v>0</v>
      </c>
      <c r="J213" s="1">
        <v>0.61323700000000003</v>
      </c>
      <c r="K213" s="1">
        <f t="shared" si="7"/>
        <v>2.7582102705385898E-4</v>
      </c>
    </row>
    <row r="214" spans="1:11" x14ac:dyDescent="0.3">
      <c r="A214" s="1" t="s">
        <v>21</v>
      </c>
      <c r="B214" s="1">
        <v>2.0141199999999999E-3</v>
      </c>
      <c r="C214" s="1">
        <v>53806453</v>
      </c>
      <c r="D214" s="1">
        <v>9.9999999999999998E-201</v>
      </c>
      <c r="E214" s="1">
        <v>7.3496699999999998E-2</v>
      </c>
      <c r="F214" s="1" t="s">
        <v>144</v>
      </c>
      <c r="G214" s="1">
        <f t="shared" si="6"/>
        <v>1331.5730459198403</v>
      </c>
      <c r="H214" s="1" t="s">
        <v>3</v>
      </c>
      <c r="I214" s="1" t="s">
        <v>5</v>
      </c>
      <c r="J214" s="1">
        <v>0.40456399999999998</v>
      </c>
      <c r="K214" s="1">
        <f t="shared" si="7"/>
        <v>2.602483580685194E-3</v>
      </c>
    </row>
    <row r="215" spans="1:11" x14ac:dyDescent="0.3">
      <c r="A215" s="1" t="s">
        <v>21</v>
      </c>
      <c r="B215" s="1">
        <v>3.1158599999999998E-3</v>
      </c>
      <c r="C215" s="1">
        <v>70309237</v>
      </c>
      <c r="D215" s="1">
        <v>2.9998500000000001E-13</v>
      </c>
      <c r="E215" s="1">
        <v>-2.2733799999999998E-2</v>
      </c>
      <c r="F215" s="1" t="s">
        <v>143</v>
      </c>
      <c r="G215" s="1">
        <f t="shared" si="6"/>
        <v>53.233889406414228</v>
      </c>
      <c r="H215" s="1" t="s">
        <v>5</v>
      </c>
      <c r="I215" s="1" t="s">
        <v>3</v>
      </c>
      <c r="J215" s="1">
        <v>0.114956</v>
      </c>
      <c r="K215" s="1">
        <f t="shared" si="7"/>
        <v>1.0516484148162608E-4</v>
      </c>
    </row>
    <row r="216" spans="1:11" x14ac:dyDescent="0.3">
      <c r="A216" s="1" t="s">
        <v>21</v>
      </c>
      <c r="B216" s="1">
        <v>1.98424E-3</v>
      </c>
      <c r="C216" s="1">
        <v>29994922</v>
      </c>
      <c r="D216" s="1">
        <v>1.0000000000000001E-33</v>
      </c>
      <c r="E216" s="1">
        <v>2.4010699999999999E-2</v>
      </c>
      <c r="F216" s="1" t="s">
        <v>142</v>
      </c>
      <c r="G216" s="1">
        <f t="shared" si="6"/>
        <v>146.42702625798663</v>
      </c>
      <c r="H216" s="1" t="s">
        <v>1</v>
      </c>
      <c r="I216" s="1" t="s">
        <v>0</v>
      </c>
      <c r="J216" s="1">
        <v>0.482402</v>
      </c>
      <c r="K216" s="1">
        <f t="shared" si="7"/>
        <v>2.8789977663711805E-4</v>
      </c>
    </row>
    <row r="217" spans="1:11" x14ac:dyDescent="0.3">
      <c r="A217" s="1" t="s">
        <v>21</v>
      </c>
      <c r="B217" s="1">
        <v>2.01345E-3</v>
      </c>
      <c r="C217" s="1">
        <v>69651866</v>
      </c>
      <c r="D217" s="1">
        <v>1.2000500000000001E-30</v>
      </c>
      <c r="E217" s="1">
        <v>-2.3170300000000001E-2</v>
      </c>
      <c r="F217" s="1" t="s">
        <v>141</v>
      </c>
      <c r="G217" s="1">
        <f t="shared" si="6"/>
        <v>132.4285473961973</v>
      </c>
      <c r="H217" s="1" t="s">
        <v>1</v>
      </c>
      <c r="I217" s="1" t="s">
        <v>0</v>
      </c>
      <c r="J217" s="1">
        <v>0.40965000000000001</v>
      </c>
      <c r="K217" s="1">
        <f t="shared" si="7"/>
        <v>2.5966644740669213E-4</v>
      </c>
    </row>
    <row r="218" spans="1:11" x14ac:dyDescent="0.3">
      <c r="A218" s="1" t="s">
        <v>21</v>
      </c>
      <c r="B218" s="1">
        <v>2.2736399999999999E-3</v>
      </c>
      <c r="C218" s="1">
        <v>6716711</v>
      </c>
      <c r="D218" s="1">
        <v>3.4000099999999999E-8</v>
      </c>
      <c r="E218" s="1">
        <v>-1.2546099999999999E-2</v>
      </c>
      <c r="F218" s="1" t="s">
        <v>140</v>
      </c>
      <c r="G218" s="1">
        <f t="shared" si="6"/>
        <v>30.449073833648232</v>
      </c>
      <c r="H218" s="1" t="s">
        <v>3</v>
      </c>
      <c r="I218" s="1" t="s">
        <v>5</v>
      </c>
      <c r="J218" s="1">
        <v>0.25714100000000001</v>
      </c>
      <c r="K218" s="1">
        <f t="shared" si="7"/>
        <v>6.0134707536920983E-5</v>
      </c>
    </row>
    <row r="219" spans="1:11" x14ac:dyDescent="0.3">
      <c r="A219" s="1" t="s">
        <v>21</v>
      </c>
      <c r="B219" s="1">
        <v>2.0199699999999998E-3</v>
      </c>
      <c r="C219" s="1">
        <v>28883241</v>
      </c>
      <c r="D219" s="1">
        <v>2.2998499999999999E-40</v>
      </c>
      <c r="E219" s="1">
        <v>2.6864599999999999E-2</v>
      </c>
      <c r="F219" s="1" t="s">
        <v>139</v>
      </c>
      <c r="G219" s="1">
        <f t="shared" si="6"/>
        <v>176.87681856465565</v>
      </c>
      <c r="H219" s="1" t="s">
        <v>3</v>
      </c>
      <c r="I219" s="1" t="s">
        <v>5</v>
      </c>
      <c r="J219" s="1">
        <v>0.39965899999999999</v>
      </c>
      <c r="K219" s="1">
        <f t="shared" si="7"/>
        <v>3.4632062327683564E-4</v>
      </c>
    </row>
    <row r="220" spans="1:11" x14ac:dyDescent="0.3">
      <c r="A220" s="1" t="s">
        <v>21</v>
      </c>
      <c r="B220" s="1">
        <v>3.6982999999999999E-3</v>
      </c>
      <c r="C220" s="1">
        <v>72312727</v>
      </c>
      <c r="D220" s="1">
        <v>3.79997E-8</v>
      </c>
      <c r="E220" s="1">
        <v>2.0332699999999999E-2</v>
      </c>
      <c r="F220" s="1" t="s">
        <v>138</v>
      </c>
      <c r="G220" s="1">
        <f t="shared" si="6"/>
        <v>30.226358621423014</v>
      </c>
      <c r="H220" s="1" t="s">
        <v>3</v>
      </c>
      <c r="I220" s="1" t="s">
        <v>5</v>
      </c>
      <c r="J220" s="1">
        <v>7.7983999999999998E-2</v>
      </c>
      <c r="K220" s="1">
        <f t="shared" si="7"/>
        <v>5.945167109432855E-5</v>
      </c>
    </row>
    <row r="221" spans="1:11" x14ac:dyDescent="0.3">
      <c r="A221" s="1" t="s">
        <v>21</v>
      </c>
      <c r="B221" s="1">
        <v>2.0799899999999999E-3</v>
      </c>
      <c r="C221" s="1">
        <v>407723</v>
      </c>
      <c r="D221" s="1">
        <v>6.0006699999999997E-13</v>
      </c>
      <c r="E221" s="1">
        <v>-1.4978099999999999E-2</v>
      </c>
      <c r="F221" s="1" t="s">
        <v>137</v>
      </c>
      <c r="G221" s="1">
        <f t="shared" si="6"/>
        <v>51.855038085798562</v>
      </c>
      <c r="H221" s="1" t="s">
        <v>5</v>
      </c>
      <c r="I221" s="1" t="s">
        <v>3</v>
      </c>
      <c r="J221" s="1">
        <v>0.35429100000000002</v>
      </c>
      <c r="K221" s="1">
        <f t="shared" si="7"/>
        <v>1.0264561641530493E-4</v>
      </c>
    </row>
    <row r="222" spans="1:11" x14ac:dyDescent="0.3">
      <c r="A222" s="1" t="s">
        <v>21</v>
      </c>
      <c r="B222" s="1">
        <v>1.97715E-3</v>
      </c>
      <c r="C222" s="1">
        <v>24540806</v>
      </c>
      <c r="D222" s="1">
        <v>1.2999900000000001E-10</v>
      </c>
      <c r="E222" s="1">
        <v>-1.26972E-2</v>
      </c>
      <c r="F222" s="1" t="s">
        <v>136</v>
      </c>
      <c r="G222" s="1">
        <f t="shared" si="6"/>
        <v>41.241711767473696</v>
      </c>
      <c r="H222" s="1" t="s">
        <v>3</v>
      </c>
      <c r="I222" s="1" t="s">
        <v>1</v>
      </c>
      <c r="J222" s="1">
        <v>0.516212</v>
      </c>
      <c r="K222" s="1">
        <f t="shared" si="7"/>
        <v>8.0524697939912316E-5</v>
      </c>
    </row>
    <row r="223" spans="1:11" x14ac:dyDescent="0.3">
      <c r="A223" s="1" t="s">
        <v>18</v>
      </c>
      <c r="B223" s="1">
        <v>1.9960099999999999E-3</v>
      </c>
      <c r="C223" s="1">
        <v>15888448</v>
      </c>
      <c r="D223" s="1">
        <v>1.8001100000000001E-12</v>
      </c>
      <c r="E223" s="1">
        <v>1.40681E-2</v>
      </c>
      <c r="F223" s="1" t="s">
        <v>135</v>
      </c>
      <c r="G223" s="1">
        <f t="shared" si="6"/>
        <v>49.675868406242756</v>
      </c>
      <c r="H223" s="1" t="s">
        <v>0</v>
      </c>
      <c r="I223" s="1" t="s">
        <v>1</v>
      </c>
      <c r="J223" s="1">
        <v>0.56156099999999998</v>
      </c>
      <c r="K223" s="1">
        <f t="shared" si="7"/>
        <v>9.7455646403309454E-5</v>
      </c>
    </row>
    <row r="224" spans="1:11" x14ac:dyDescent="0.3">
      <c r="A224" s="1" t="s">
        <v>18</v>
      </c>
      <c r="B224" s="1">
        <v>2.37054E-3</v>
      </c>
      <c r="C224" s="1">
        <v>31464270</v>
      </c>
      <c r="D224" s="1">
        <v>7.5997599999999994E-11</v>
      </c>
      <c r="E224" s="1">
        <v>-1.54285E-2</v>
      </c>
      <c r="F224" s="1" t="s">
        <v>134</v>
      </c>
      <c r="G224" s="1">
        <f t="shared" si="6"/>
        <v>42.359695921279098</v>
      </c>
      <c r="H224" s="1" t="s">
        <v>5</v>
      </c>
      <c r="I224" s="1" t="s">
        <v>3</v>
      </c>
      <c r="J224" s="1">
        <v>0.224774</v>
      </c>
      <c r="K224" s="1">
        <f t="shared" si="7"/>
        <v>8.2956765307061819E-5</v>
      </c>
    </row>
    <row r="225" spans="1:11" x14ac:dyDescent="0.3">
      <c r="A225" s="1" t="s">
        <v>18</v>
      </c>
      <c r="B225" s="1">
        <v>2.75603E-3</v>
      </c>
      <c r="C225" s="1">
        <v>1824305</v>
      </c>
      <c r="D225" s="1">
        <v>2.60016E-20</v>
      </c>
      <c r="E225" s="1">
        <v>-2.5450899999999999E-2</v>
      </c>
      <c r="F225" s="1" t="s">
        <v>133</v>
      </c>
      <c r="G225" s="1">
        <f t="shared" si="6"/>
        <v>85.278275176059509</v>
      </c>
      <c r="H225" s="1" t="s">
        <v>5</v>
      </c>
      <c r="I225" s="1" t="s">
        <v>0</v>
      </c>
      <c r="J225" s="1">
        <v>0.153693</v>
      </c>
      <c r="K225" s="1">
        <f t="shared" si="7"/>
        <v>1.6850713926759551E-4</v>
      </c>
    </row>
    <row r="226" spans="1:11" x14ac:dyDescent="0.3">
      <c r="A226" s="1" t="s">
        <v>18</v>
      </c>
      <c r="B226" s="1">
        <v>2.8237399999999999E-3</v>
      </c>
      <c r="C226" s="1">
        <v>52938468</v>
      </c>
      <c r="D226" s="1">
        <v>2.9999899999999999E-8</v>
      </c>
      <c r="E226" s="1">
        <v>1.5649199999999999E-2</v>
      </c>
      <c r="F226" s="1" t="s">
        <v>132</v>
      </c>
      <c r="G226" s="1">
        <f t="shared" si="6"/>
        <v>30.713893220701543</v>
      </c>
      <c r="H226" s="1" t="s">
        <v>0</v>
      </c>
      <c r="I226" s="1" t="s">
        <v>5</v>
      </c>
      <c r="J226" s="1">
        <v>0.144541</v>
      </c>
      <c r="K226" s="1">
        <f t="shared" si="7"/>
        <v>6.0562602908308233E-5</v>
      </c>
    </row>
    <row r="227" spans="1:11" x14ac:dyDescent="0.3">
      <c r="A227" s="1" t="s">
        <v>18</v>
      </c>
      <c r="B227" s="1">
        <v>2.0138299999999999E-3</v>
      </c>
      <c r="C227" s="1">
        <v>34950239</v>
      </c>
      <c r="D227" s="1">
        <v>1.3999100000000001E-17</v>
      </c>
      <c r="E227" s="1">
        <v>-1.7187000000000001E-2</v>
      </c>
      <c r="F227" s="1" t="s">
        <v>131</v>
      </c>
      <c r="G227" s="1">
        <f t="shared" si="6"/>
        <v>72.837417877554373</v>
      </c>
      <c r="H227" s="1" t="s">
        <v>1</v>
      </c>
      <c r="I227" s="1" t="s">
        <v>0</v>
      </c>
      <c r="J227" s="1">
        <v>0.408167</v>
      </c>
      <c r="K227" s="1">
        <f t="shared" si="7"/>
        <v>1.4271420951464186E-4</v>
      </c>
    </row>
    <row r="228" spans="1:11" x14ac:dyDescent="0.3">
      <c r="A228" s="1" t="s">
        <v>18</v>
      </c>
      <c r="B228" s="1">
        <v>2.1116300000000002E-3</v>
      </c>
      <c r="C228" s="1">
        <v>47090785</v>
      </c>
      <c r="D228" s="1">
        <v>1.8001100000000001E-21</v>
      </c>
      <c r="E228" s="1">
        <v>-2.0093E-2</v>
      </c>
      <c r="F228" s="1" t="s">
        <v>130</v>
      </c>
      <c r="G228" s="1">
        <f t="shared" si="6"/>
        <v>90.542800191244268</v>
      </c>
      <c r="H228" s="1" t="s">
        <v>1</v>
      </c>
      <c r="I228" s="1" t="s">
        <v>0</v>
      </c>
      <c r="J228" s="1">
        <v>0.32853100000000002</v>
      </c>
      <c r="K228" s="1">
        <f t="shared" si="7"/>
        <v>1.7812377350438267E-4</v>
      </c>
    </row>
    <row r="229" spans="1:11" x14ac:dyDescent="0.3">
      <c r="A229" s="1" t="s">
        <v>18</v>
      </c>
      <c r="B229" s="1">
        <v>1.9940700000000001E-3</v>
      </c>
      <c r="C229" s="1">
        <v>21264396</v>
      </c>
      <c r="D229" s="1">
        <v>1.50003E-19</v>
      </c>
      <c r="E229" s="1">
        <v>-1.8032099999999999E-2</v>
      </c>
      <c r="F229" s="1" t="s">
        <v>129</v>
      </c>
      <c r="G229" s="1">
        <f t="shared" si="6"/>
        <v>81.773354707957935</v>
      </c>
      <c r="H229" s="1" t="s">
        <v>1</v>
      </c>
      <c r="I229" s="1" t="s">
        <v>0</v>
      </c>
      <c r="J229" s="1">
        <v>0.454791</v>
      </c>
      <c r="K229" s="1">
        <f t="shared" si="7"/>
        <v>1.6124917005306993E-4</v>
      </c>
    </row>
    <row r="230" spans="1:11" x14ac:dyDescent="0.3">
      <c r="A230" s="1" t="s">
        <v>18</v>
      </c>
      <c r="B230" s="1">
        <v>2.4921600000000002E-3</v>
      </c>
      <c r="C230" s="1">
        <v>65832016</v>
      </c>
      <c r="D230" s="1">
        <v>2.9000099999999997E-14</v>
      </c>
      <c r="E230" s="1">
        <v>1.8952400000000001E-2</v>
      </c>
      <c r="F230" s="1" t="s">
        <v>128</v>
      </c>
      <c r="G230" s="1">
        <f t="shared" si="6"/>
        <v>57.833115059715816</v>
      </c>
      <c r="H230" s="1" t="s">
        <v>0</v>
      </c>
      <c r="I230" s="1" t="s">
        <v>1</v>
      </c>
      <c r="J230" s="1">
        <v>0.19730500000000001</v>
      </c>
      <c r="K230" s="1">
        <f t="shared" si="7"/>
        <v>1.1377505971268887E-4</v>
      </c>
    </row>
    <row r="231" spans="1:11" x14ac:dyDescent="0.3">
      <c r="A231" s="1" t="s">
        <v>14</v>
      </c>
      <c r="B231" s="1">
        <v>1.98255E-3</v>
      </c>
      <c r="C231" s="1">
        <v>21090023</v>
      </c>
      <c r="D231" s="1">
        <v>7.7001599999999998E-25</v>
      </c>
      <c r="E231" s="1">
        <v>-2.0403999999999999E-2</v>
      </c>
      <c r="F231" s="1" t="s">
        <v>127</v>
      </c>
      <c r="G231" s="1">
        <f t="shared" si="6"/>
        <v>105.92106324651128</v>
      </c>
      <c r="H231" s="1" t="s">
        <v>3</v>
      </c>
      <c r="I231" s="1" t="s">
        <v>5</v>
      </c>
      <c r="J231" s="1">
        <v>0.49478</v>
      </c>
      <c r="K231" s="1">
        <f t="shared" si="7"/>
        <v>2.0813891971696225E-4</v>
      </c>
    </row>
    <row r="232" spans="1:11" x14ac:dyDescent="0.3">
      <c r="A232" s="1" t="s">
        <v>14</v>
      </c>
      <c r="B232" s="1">
        <v>2.3577699999999999E-3</v>
      </c>
      <c r="C232" s="1">
        <v>56882326</v>
      </c>
      <c r="D232" s="1">
        <v>9.4999199999999996E-10</v>
      </c>
      <c r="E232" s="1">
        <v>1.4423099999999999E-2</v>
      </c>
      <c r="F232" s="1" t="s">
        <v>126</v>
      </c>
      <c r="G232" s="1">
        <f t="shared" si="6"/>
        <v>37.420910847955632</v>
      </c>
      <c r="H232" s="1" t="s">
        <v>3</v>
      </c>
      <c r="I232" s="1" t="s">
        <v>1</v>
      </c>
      <c r="J232" s="1">
        <v>0.76736899999999997</v>
      </c>
      <c r="K232" s="1">
        <f t="shared" si="7"/>
        <v>7.427096439317062E-5</v>
      </c>
    </row>
    <row r="233" spans="1:11" x14ac:dyDescent="0.3">
      <c r="A233" s="1" t="s">
        <v>14</v>
      </c>
      <c r="B233" s="1">
        <v>2.5217600000000001E-3</v>
      </c>
      <c r="C233" s="1">
        <v>7548501</v>
      </c>
      <c r="D233" s="1">
        <v>2.5999800000000002E-10</v>
      </c>
      <c r="E233" s="1">
        <v>-1.5935899999999999E-2</v>
      </c>
      <c r="F233" s="1" t="s">
        <v>125</v>
      </c>
      <c r="G233" s="1">
        <f t="shared" si="6"/>
        <v>39.934264331584764</v>
      </c>
      <c r="H233" s="1" t="s">
        <v>0</v>
      </c>
      <c r="I233" s="1" t="s">
        <v>1</v>
      </c>
      <c r="J233" s="1">
        <v>0.192054</v>
      </c>
      <c r="K233" s="1">
        <f t="shared" si="7"/>
        <v>7.8811370420360253E-5</v>
      </c>
    </row>
    <row r="234" spans="1:11" x14ac:dyDescent="0.3">
      <c r="A234" s="1" t="s">
        <v>14</v>
      </c>
      <c r="B234" s="1">
        <v>2.5496799999999999E-3</v>
      </c>
      <c r="C234" s="1">
        <v>53397199</v>
      </c>
      <c r="D234" s="1">
        <v>1.9998599999999999E-12</v>
      </c>
      <c r="E234" s="1">
        <v>1.79315E-2</v>
      </c>
      <c r="F234" s="1" t="s">
        <v>124</v>
      </c>
      <c r="G234" s="1">
        <f t="shared" si="6"/>
        <v>49.460885405642038</v>
      </c>
      <c r="H234" s="1" t="s">
        <v>0</v>
      </c>
      <c r="I234" s="1" t="s">
        <v>1</v>
      </c>
      <c r="J234" s="1">
        <v>0.81254099999999996</v>
      </c>
      <c r="K234" s="1">
        <f t="shared" si="7"/>
        <v>9.7952340355931007E-5</v>
      </c>
    </row>
    <row r="235" spans="1:11" x14ac:dyDescent="0.3">
      <c r="A235" s="1" t="s">
        <v>14</v>
      </c>
      <c r="B235" s="1">
        <v>2.0082099999999999E-3</v>
      </c>
      <c r="C235" s="1">
        <v>31251221</v>
      </c>
      <c r="D235" s="1">
        <v>8.0000000000000003E-10</v>
      </c>
      <c r="E235" s="1">
        <v>1.23404E-2</v>
      </c>
      <c r="F235" s="1" t="s">
        <v>123</v>
      </c>
      <c r="G235" s="1">
        <f t="shared" si="6"/>
        <v>37.760716252790992</v>
      </c>
      <c r="H235" s="1" t="s">
        <v>1</v>
      </c>
      <c r="I235" s="1" t="s">
        <v>3</v>
      </c>
      <c r="J235" s="1">
        <v>0.58262999999999998</v>
      </c>
      <c r="K235" s="1">
        <f t="shared" si="7"/>
        <v>7.4063211896217368E-5</v>
      </c>
    </row>
    <row r="236" spans="1:11" x14ac:dyDescent="0.3">
      <c r="A236" s="1" t="s">
        <v>14</v>
      </c>
      <c r="B236" s="1">
        <v>2.34213E-3</v>
      </c>
      <c r="C236" s="1">
        <v>57829135</v>
      </c>
      <c r="D236" s="1">
        <v>2.3014400000000001E-118</v>
      </c>
      <c r="E236" s="1">
        <v>5.41723E-2</v>
      </c>
      <c r="F236" s="1" t="s">
        <v>122</v>
      </c>
      <c r="G236" s="1">
        <f t="shared" si="6"/>
        <v>534.97385251218975</v>
      </c>
      <c r="H236" s="1" t="s">
        <v>0</v>
      </c>
      <c r="I236" s="1" t="s">
        <v>1</v>
      </c>
      <c r="J236" s="1">
        <v>0.232714</v>
      </c>
      <c r="K236" s="1">
        <f t="shared" si="7"/>
        <v>1.048007355017566E-3</v>
      </c>
    </row>
    <row r="237" spans="1:11" x14ac:dyDescent="0.3">
      <c r="A237" s="1" t="s">
        <v>14</v>
      </c>
      <c r="B237" s="1">
        <v>2.8268799999999999E-3</v>
      </c>
      <c r="C237" s="1">
        <v>1839911</v>
      </c>
      <c r="D237" s="1">
        <v>1.10002E-13</v>
      </c>
      <c r="E237" s="1">
        <v>2.0990000000000002E-2</v>
      </c>
      <c r="F237" s="1" t="s">
        <v>121</v>
      </c>
      <c r="G237" s="1">
        <f t="shared" si="6"/>
        <v>55.132810328425002</v>
      </c>
      <c r="H237" s="1" t="s">
        <v>1</v>
      </c>
      <c r="I237" s="1" t="s">
        <v>3</v>
      </c>
      <c r="J237" s="1">
        <v>0.14488300000000001</v>
      </c>
      <c r="K237" s="1">
        <f t="shared" si="7"/>
        <v>1.0916862575498405E-4</v>
      </c>
    </row>
    <row r="238" spans="1:11" x14ac:dyDescent="0.3">
      <c r="A238" s="1" t="s">
        <v>14</v>
      </c>
      <c r="B238" s="1">
        <v>2.0356200000000001E-3</v>
      </c>
      <c r="C238" s="1">
        <v>39644247</v>
      </c>
      <c r="D238" s="1">
        <v>3.4001699999999998E-11</v>
      </c>
      <c r="E238" s="1">
        <v>1.34907E-2</v>
      </c>
      <c r="F238" s="1" t="s">
        <v>120</v>
      </c>
      <c r="G238" s="1">
        <f t="shared" si="6"/>
        <v>43.921336924471099</v>
      </c>
      <c r="H238" s="1" t="s">
        <v>1</v>
      </c>
      <c r="I238" s="1" t="s">
        <v>3</v>
      </c>
      <c r="J238" s="1">
        <v>0.39305299999999999</v>
      </c>
      <c r="K238" s="1">
        <f t="shared" si="7"/>
        <v>8.683620789489121E-5</v>
      </c>
    </row>
    <row r="239" spans="1:11" x14ac:dyDescent="0.3">
      <c r="A239" s="1" t="s">
        <v>10</v>
      </c>
      <c r="B239" s="1">
        <v>2.0152299999999998E-3</v>
      </c>
      <c r="C239" s="1">
        <v>49649051</v>
      </c>
      <c r="D239" s="1">
        <v>5.1999599999999999E-9</v>
      </c>
      <c r="E239" s="1">
        <v>-1.17714E-2</v>
      </c>
      <c r="F239" s="1" t="s">
        <v>119</v>
      </c>
      <c r="G239" s="1">
        <f t="shared" si="6"/>
        <v>34.119840766128561</v>
      </c>
      <c r="H239" s="1" t="s">
        <v>3</v>
      </c>
      <c r="I239" s="1" t="s">
        <v>1</v>
      </c>
      <c r="J239" s="1">
        <v>0.58759399999999995</v>
      </c>
      <c r="K239" s="1">
        <f t="shared" si="7"/>
        <v>6.7156578014524772E-5</v>
      </c>
    </row>
    <row r="240" spans="1:11" x14ac:dyDescent="0.3">
      <c r="A240" s="1" t="s">
        <v>10</v>
      </c>
      <c r="B240" s="1">
        <v>2.5471199999999999E-3</v>
      </c>
      <c r="C240" s="1">
        <v>4050424</v>
      </c>
      <c r="D240" s="1">
        <v>7.5997600000000004E-20</v>
      </c>
      <c r="E240" s="1">
        <v>-2.3225699999999998E-2</v>
      </c>
      <c r="F240" s="1" t="s">
        <v>118</v>
      </c>
      <c r="G240" s="1">
        <f t="shared" si="6"/>
        <v>83.145512053657654</v>
      </c>
      <c r="H240" s="1" t="s">
        <v>5</v>
      </c>
      <c r="I240" s="1" t="s">
        <v>3</v>
      </c>
      <c r="J240" s="1">
        <v>0.19012299999999999</v>
      </c>
      <c r="K240" s="1">
        <f t="shared" si="7"/>
        <v>1.6611977866324152E-4</v>
      </c>
    </row>
    <row r="241" spans="1:11" x14ac:dyDescent="0.3">
      <c r="A241" s="1" t="s">
        <v>10</v>
      </c>
      <c r="B241" s="1">
        <v>2.1879999999999998E-3</v>
      </c>
      <c r="C241" s="1">
        <v>33937277</v>
      </c>
      <c r="D241" s="1">
        <v>6.69993E-10</v>
      </c>
      <c r="E241" s="1">
        <v>1.35041E-2</v>
      </c>
      <c r="F241" s="1" t="s">
        <v>117</v>
      </c>
      <c r="G241" s="1">
        <f t="shared" si="6"/>
        <v>38.092252574705306</v>
      </c>
      <c r="H241" s="1" t="s">
        <v>1</v>
      </c>
      <c r="I241" s="1" t="s">
        <v>0</v>
      </c>
      <c r="J241" s="1">
        <v>0.28886600000000001</v>
      </c>
      <c r="K241" s="1">
        <f t="shared" si="7"/>
        <v>7.4921964642237559E-5</v>
      </c>
    </row>
    <row r="242" spans="1:11" x14ac:dyDescent="0.3">
      <c r="A242" s="1" t="s">
        <v>10</v>
      </c>
      <c r="B242" s="1">
        <v>2.7505199999999998E-3</v>
      </c>
      <c r="C242" s="1">
        <v>31017686</v>
      </c>
      <c r="D242" s="1">
        <v>4.9000400000000004E-16</v>
      </c>
      <c r="E242" s="1">
        <v>-2.2318000000000001E-2</v>
      </c>
      <c r="F242" s="1" t="s">
        <v>116</v>
      </c>
      <c r="G242" s="1">
        <f t="shared" si="6"/>
        <v>65.838652251476276</v>
      </c>
      <c r="H242" s="1" t="s">
        <v>5</v>
      </c>
      <c r="I242" s="1" t="s">
        <v>0</v>
      </c>
      <c r="J242" s="1">
        <v>0.153534</v>
      </c>
      <c r="K242" s="1">
        <f t="shared" si="7"/>
        <v>1.294656706348461E-4</v>
      </c>
    </row>
    <row r="243" spans="1:11" x14ac:dyDescent="0.3">
      <c r="A243" s="1" t="s">
        <v>6</v>
      </c>
      <c r="B243" s="1">
        <v>2.3130899999999999E-3</v>
      </c>
      <c r="C243" s="1">
        <v>17091233</v>
      </c>
      <c r="D243" s="1">
        <v>1.40001E-8</v>
      </c>
      <c r="E243" s="1">
        <v>-1.3120700000000001E-2</v>
      </c>
      <c r="F243" s="1" t="s">
        <v>115</v>
      </c>
      <c r="G243" s="1">
        <f t="shared" si="6"/>
        <v>32.175770022085231</v>
      </c>
      <c r="H243" s="1" t="s">
        <v>3</v>
      </c>
      <c r="I243" s="1" t="s">
        <v>5</v>
      </c>
      <c r="J243" s="1">
        <v>0.758575</v>
      </c>
      <c r="K243" s="1">
        <f t="shared" si="7"/>
        <v>6.305576119262316E-5</v>
      </c>
    </row>
    <row r="244" spans="1:11" x14ac:dyDescent="0.3">
      <c r="A244" s="1" t="s">
        <v>6</v>
      </c>
      <c r="B244" s="1">
        <v>2.52257E-3</v>
      </c>
      <c r="C244" s="1">
        <v>51195932</v>
      </c>
      <c r="D244" s="1">
        <v>3.59998E-26</v>
      </c>
      <c r="E244" s="1">
        <v>-2.6693600000000001E-2</v>
      </c>
      <c r="F244" s="1" t="s">
        <v>114</v>
      </c>
      <c r="G244" s="1">
        <f t="shared" si="6"/>
        <v>111.97674618399112</v>
      </c>
      <c r="H244" s="1" t="s">
        <v>1</v>
      </c>
      <c r="I244" s="1" t="s">
        <v>0</v>
      </c>
      <c r="J244" s="1">
        <v>0.192297</v>
      </c>
      <c r="K244" s="1">
        <f t="shared" si="7"/>
        <v>2.213443787898749E-4</v>
      </c>
    </row>
    <row r="245" spans="1:11" x14ac:dyDescent="0.3">
      <c r="A245" s="1" t="s">
        <v>6</v>
      </c>
      <c r="B245" s="1">
        <v>1.9931300000000001E-3</v>
      </c>
      <c r="C245" s="1">
        <v>2126089</v>
      </c>
      <c r="D245" s="1">
        <v>1.6000000000000001E-8</v>
      </c>
      <c r="E245" s="1">
        <v>-1.1255100000000001E-2</v>
      </c>
      <c r="F245" s="1" t="s">
        <v>113</v>
      </c>
      <c r="G245" s="1">
        <f t="shared" si="6"/>
        <v>31.888013400718016</v>
      </c>
      <c r="H245" s="1" t="s">
        <v>3</v>
      </c>
      <c r="I245" s="1" t="s">
        <v>5</v>
      </c>
      <c r="J245" s="1">
        <v>0.47991400000000001</v>
      </c>
      <c r="K245" s="1">
        <f t="shared" si="7"/>
        <v>6.3236422770722797E-5</v>
      </c>
    </row>
    <row r="246" spans="1:11" x14ac:dyDescent="0.3">
      <c r="A246" s="1" t="s">
        <v>6</v>
      </c>
      <c r="B246" s="1">
        <v>2.0110599999999998E-3</v>
      </c>
      <c r="C246" s="1">
        <v>44895075</v>
      </c>
      <c r="D246" s="1">
        <v>1.2E-9</v>
      </c>
      <c r="E246" s="1">
        <v>1.22284E-2</v>
      </c>
      <c r="F246" s="1" t="s">
        <v>112</v>
      </c>
      <c r="G246" s="1">
        <f t="shared" si="6"/>
        <v>36.973385318973058</v>
      </c>
      <c r="H246" s="1" t="s">
        <v>5</v>
      </c>
      <c r="I246" s="1" t="s">
        <v>3</v>
      </c>
      <c r="J246" s="1">
        <v>0.41511100000000001</v>
      </c>
      <c r="K246" s="1">
        <f t="shared" si="7"/>
        <v>7.2611760072746902E-5</v>
      </c>
    </row>
    <row r="247" spans="1:11" x14ac:dyDescent="0.3">
      <c r="A247" s="1" t="s">
        <v>6</v>
      </c>
      <c r="B247" s="1">
        <v>2.3499699999999998E-3</v>
      </c>
      <c r="C247" s="1">
        <v>53479658</v>
      </c>
      <c r="D247" s="1">
        <v>3.5999799999999998E-10</v>
      </c>
      <c r="E247" s="1">
        <v>-1.47346E-2</v>
      </c>
      <c r="F247" s="1" t="s">
        <v>111</v>
      </c>
      <c r="G247" s="1">
        <f t="shared" si="6"/>
        <v>39.314437385294411</v>
      </c>
      <c r="H247" s="1" t="s">
        <v>3</v>
      </c>
      <c r="I247" s="1" t="s">
        <v>5</v>
      </c>
      <c r="J247" s="1">
        <v>0.765741</v>
      </c>
      <c r="K247" s="1">
        <f t="shared" si="7"/>
        <v>7.7890570167590741E-5</v>
      </c>
    </row>
    <row r="248" spans="1:11" x14ac:dyDescent="0.3">
      <c r="A248" s="1" t="s">
        <v>6</v>
      </c>
      <c r="B248" s="1">
        <v>2.0563399999999998E-3</v>
      </c>
      <c r="C248" s="1">
        <v>6612832</v>
      </c>
      <c r="D248" s="1">
        <v>2.29985E-22</v>
      </c>
      <c r="E248" s="1">
        <v>2.0001000000000001E-2</v>
      </c>
      <c r="F248" s="1" t="s">
        <v>110</v>
      </c>
      <c r="G248" s="1">
        <f t="shared" si="6"/>
        <v>94.604887295522317</v>
      </c>
      <c r="H248" s="1" t="s">
        <v>3</v>
      </c>
      <c r="I248" s="1" t="s">
        <v>5</v>
      </c>
      <c r="J248" s="1">
        <v>0.62737799999999999</v>
      </c>
      <c r="K248" s="1">
        <f t="shared" si="7"/>
        <v>1.8703857854795899E-4</v>
      </c>
    </row>
    <row r="249" spans="1:11" x14ac:dyDescent="0.3">
      <c r="A249" s="1" t="s">
        <v>6</v>
      </c>
      <c r="B249" s="1">
        <v>2.1013799999999999E-3</v>
      </c>
      <c r="C249" s="1">
        <v>25190777</v>
      </c>
      <c r="D249" s="1">
        <v>3.5999800000000002E-12</v>
      </c>
      <c r="E249" s="1">
        <v>1.46111E-2</v>
      </c>
      <c r="F249" s="1" t="s">
        <v>109</v>
      </c>
      <c r="G249" s="1">
        <f t="shared" si="6"/>
        <v>48.345564682042976</v>
      </c>
      <c r="H249" s="1" t="s">
        <v>1</v>
      </c>
      <c r="I249" s="1" t="s">
        <v>0</v>
      </c>
      <c r="J249" s="1">
        <v>0.33344400000000002</v>
      </c>
      <c r="K249" s="1">
        <f t="shared" si="7"/>
        <v>9.4897631035035216E-5</v>
      </c>
    </row>
    <row r="250" spans="1:11" x14ac:dyDescent="0.3">
      <c r="A250" s="1" t="s">
        <v>6</v>
      </c>
      <c r="B250" s="1">
        <v>2.9125499999999999E-3</v>
      </c>
      <c r="C250" s="1">
        <v>41982698</v>
      </c>
      <c r="D250" s="1">
        <v>2.5999800000000002E-10</v>
      </c>
      <c r="E250" s="1">
        <v>-1.84105E-2</v>
      </c>
      <c r="F250" s="1" t="s">
        <v>108</v>
      </c>
      <c r="G250" s="1">
        <f t="shared" si="6"/>
        <v>39.956219244562043</v>
      </c>
      <c r="H250" s="1" t="s">
        <v>5</v>
      </c>
      <c r="I250" s="1" t="s">
        <v>3</v>
      </c>
      <c r="J250" s="1">
        <v>0.13481699999999999</v>
      </c>
      <c r="K250" s="1">
        <f t="shared" si="7"/>
        <v>7.9070375038319546E-5</v>
      </c>
    </row>
    <row r="251" spans="1:11" x14ac:dyDescent="0.3">
      <c r="A251" s="1" t="s">
        <v>4</v>
      </c>
      <c r="B251" s="1">
        <v>2.07859E-3</v>
      </c>
      <c r="C251" s="1">
        <v>42626706</v>
      </c>
      <c r="D251" s="1">
        <v>1.09999E-9</v>
      </c>
      <c r="E251" s="1">
        <v>1.2664699999999999E-2</v>
      </c>
      <c r="F251" s="1" t="s">
        <v>107</v>
      </c>
      <c r="G251" s="1">
        <f t="shared" si="6"/>
        <v>37.123776235694464</v>
      </c>
      <c r="H251" s="1" t="s">
        <v>0</v>
      </c>
      <c r="I251" s="1" t="s">
        <v>1</v>
      </c>
      <c r="J251" s="1">
        <v>0.65140799999999999</v>
      </c>
      <c r="K251" s="1">
        <f t="shared" si="7"/>
        <v>7.2843417537685125E-5</v>
      </c>
    </row>
    <row r="252" spans="1:11" x14ac:dyDescent="0.3">
      <c r="A252" s="1" t="s">
        <v>4</v>
      </c>
      <c r="B252" s="1">
        <v>1.9948399999999999E-3</v>
      </c>
      <c r="C252" s="1">
        <v>46581798</v>
      </c>
      <c r="D252" s="1">
        <v>9.4994799999999995E-21</v>
      </c>
      <c r="E252" s="1">
        <v>1.86353E-2</v>
      </c>
      <c r="F252" s="1" t="s">
        <v>106</v>
      </c>
      <c r="G252" s="1">
        <f t="shared" si="6"/>
        <v>87.268325187588189</v>
      </c>
      <c r="H252" s="1" t="s">
        <v>0</v>
      </c>
      <c r="I252" s="1" t="s">
        <v>1</v>
      </c>
      <c r="J252" s="1">
        <v>0.53769699999999998</v>
      </c>
      <c r="K252" s="1">
        <f t="shared" si="7"/>
        <v>1.7265020486442707E-4</v>
      </c>
    </row>
    <row r="253" spans="1:11" x14ac:dyDescent="0.3">
      <c r="A253" s="1" t="s">
        <v>2</v>
      </c>
      <c r="B253" s="1">
        <v>2.0852700000000002E-3</v>
      </c>
      <c r="C253" s="1">
        <v>40690385</v>
      </c>
      <c r="D253" s="1">
        <v>1.6998099999999999E-17</v>
      </c>
      <c r="E253" s="1">
        <v>-1.77457E-2</v>
      </c>
      <c r="F253" s="1" t="s">
        <v>105</v>
      </c>
      <c r="G253" s="1">
        <f t="shared" si="6"/>
        <v>72.420526873887653</v>
      </c>
      <c r="H253" s="1" t="s">
        <v>3</v>
      </c>
      <c r="I253" s="1" t="s">
        <v>5</v>
      </c>
      <c r="J253" s="1">
        <v>0.34531699999999999</v>
      </c>
      <c r="K253" s="1">
        <f t="shared" si="7"/>
        <v>1.4238534415965298E-4</v>
      </c>
    </row>
    <row r="254" spans="1:11" x14ac:dyDescent="0.3">
      <c r="A254" s="1" t="s">
        <v>2</v>
      </c>
      <c r="B254" s="1">
        <v>2.2002499999999999E-3</v>
      </c>
      <c r="C254" s="1">
        <v>41804716</v>
      </c>
      <c r="D254" s="1">
        <v>2.8002700000000001E-12</v>
      </c>
      <c r="E254" s="1">
        <v>-1.5373700000000001E-2</v>
      </c>
      <c r="F254" s="1" t="s">
        <v>104</v>
      </c>
      <c r="G254" s="1">
        <f t="shared" si="6"/>
        <v>48.821682807346434</v>
      </c>
      <c r="H254" s="1" t="s">
        <v>5</v>
      </c>
      <c r="I254" s="1" t="s">
        <v>3</v>
      </c>
      <c r="J254" s="1">
        <v>0.29034900000000002</v>
      </c>
      <c r="K254" s="1">
        <f t="shared" si="7"/>
        <v>9.7398429347499995E-5</v>
      </c>
    </row>
  </sheetData>
  <autoFilter ref="A2:K254" xr:uid="{7B7E5C66-136D-4EC3-ACF1-B89386820F1D}"/>
  <mergeCells count="1">
    <mergeCell ref="A1:XFD1"/>
  </mergeCells>
  <phoneticPr fontId="2" type="noConversion"/>
  <conditionalFormatting sqref="F1:F1048576">
    <cfRule type="duplicateValues" dxfId="3" priority="1"/>
    <cfRule type="duplicateValues" dxfId="2" priority="2"/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FB7AD-B88E-41D8-925B-CC6410524995}">
  <dimension ref="A1:K57"/>
  <sheetViews>
    <sheetView workbookViewId="0">
      <selection activeCell="K2" sqref="K2"/>
    </sheetView>
  </sheetViews>
  <sheetFormatPr defaultColWidth="10" defaultRowHeight="14" x14ac:dyDescent="0.3"/>
  <cols>
    <col min="1" max="4" width="10" style="1"/>
    <col min="5" max="5" width="13.75" style="1" customWidth="1"/>
    <col min="6" max="6" width="12.6640625" style="1" customWidth="1"/>
    <col min="7" max="16384" width="10" style="1"/>
  </cols>
  <sheetData>
    <row r="1" spans="1:11" s="2" customFormat="1" x14ac:dyDescent="0.3">
      <c r="A1" s="2" t="s">
        <v>448</v>
      </c>
    </row>
    <row r="2" spans="1:11" x14ac:dyDescent="0.3">
      <c r="A2" s="1" t="s">
        <v>103</v>
      </c>
      <c r="B2" s="1" t="s">
        <v>102</v>
      </c>
      <c r="C2" s="1" t="s">
        <v>101</v>
      </c>
      <c r="D2" s="1" t="s">
        <v>100</v>
      </c>
      <c r="E2" s="1" t="s">
        <v>99</v>
      </c>
      <c r="F2" s="1" t="s">
        <v>98</v>
      </c>
      <c r="G2" s="4" t="s">
        <v>444</v>
      </c>
      <c r="H2" s="1" t="s">
        <v>97</v>
      </c>
      <c r="I2" s="1" t="s">
        <v>96</v>
      </c>
      <c r="J2" s="1" t="s">
        <v>95</v>
      </c>
      <c r="K2" s="4" t="s">
        <v>447</v>
      </c>
    </row>
    <row r="3" spans="1:11" x14ac:dyDescent="0.3">
      <c r="A3" s="1" t="s">
        <v>87</v>
      </c>
      <c r="B3" s="1">
        <v>44037685</v>
      </c>
      <c r="C3" s="1">
        <v>3.3511800000000001E-2</v>
      </c>
      <c r="D3" s="1">
        <v>3.8982999999999999E-3</v>
      </c>
      <c r="E3" s="1">
        <v>8.1208200000000002E-18</v>
      </c>
      <c r="F3" s="1" t="s">
        <v>412</v>
      </c>
      <c r="G3" s="1">
        <f>C3^2/D3^2</f>
        <v>73.900094735366025</v>
      </c>
      <c r="H3" s="1" t="s">
        <v>5</v>
      </c>
      <c r="I3" s="1" t="s">
        <v>3</v>
      </c>
      <c r="J3" s="1">
        <v>0.32100000000000001</v>
      </c>
      <c r="K3" s="1">
        <f>2*C3^2*J3*(1-J3)</f>
        <v>4.8955367296802245E-4</v>
      </c>
    </row>
    <row r="4" spans="1:11" x14ac:dyDescent="0.3">
      <c r="A4" s="1" t="s">
        <v>87</v>
      </c>
      <c r="B4" s="1">
        <v>73766037</v>
      </c>
      <c r="C4" s="1">
        <v>-2.41444E-2</v>
      </c>
      <c r="D4" s="1">
        <v>3.5560399999999999E-3</v>
      </c>
      <c r="E4" s="1">
        <v>1.13999E-11</v>
      </c>
      <c r="F4" s="1" t="s">
        <v>411</v>
      </c>
      <c r="G4" s="1">
        <f t="shared" ref="G4:G57" si="0">C4^2/D4^2</f>
        <v>46.099855058852128</v>
      </c>
      <c r="H4" s="1" t="s">
        <v>1</v>
      </c>
      <c r="I4" s="1" t="s">
        <v>0</v>
      </c>
      <c r="J4" s="1">
        <v>0.496</v>
      </c>
      <c r="K4" s="1">
        <f t="shared" ref="K4:K57" si="1">2*C4^2*J4*(1-J4)</f>
        <v>2.9145737121435647E-4</v>
      </c>
    </row>
    <row r="5" spans="1:11" x14ac:dyDescent="0.3">
      <c r="A5" s="1" t="s">
        <v>87</v>
      </c>
      <c r="B5" s="1">
        <v>50625979</v>
      </c>
      <c r="C5" s="1">
        <v>2.6004099999999999E-2</v>
      </c>
      <c r="D5" s="1">
        <v>4.3955000000000001E-3</v>
      </c>
      <c r="E5" s="1">
        <v>3.3600099999999999E-9</v>
      </c>
      <c r="F5" s="1" t="s">
        <v>410</v>
      </c>
      <c r="G5" s="1">
        <f t="shared" si="0"/>
        <v>34.999922779112424</v>
      </c>
      <c r="H5" s="1" t="s">
        <v>1</v>
      </c>
      <c r="I5" s="1" t="s">
        <v>0</v>
      </c>
      <c r="J5" s="1">
        <v>0.20399999999999999</v>
      </c>
      <c r="K5" s="1">
        <f t="shared" si="1"/>
        <v>2.1961241399695003E-4</v>
      </c>
    </row>
    <row r="6" spans="1:11" x14ac:dyDescent="0.3">
      <c r="A6" s="1" t="s">
        <v>87</v>
      </c>
      <c r="B6" s="1">
        <v>8481016</v>
      </c>
      <c r="C6" s="1">
        <v>2.1467900000000002E-2</v>
      </c>
      <c r="D6" s="1">
        <v>3.6132899999999999E-3</v>
      </c>
      <c r="E6" s="1">
        <v>2.8000100000000001E-9</v>
      </c>
      <c r="F6" s="1" t="s">
        <v>409</v>
      </c>
      <c r="G6" s="1">
        <f t="shared" si="0"/>
        <v>35.299901130965502</v>
      </c>
      <c r="H6" s="1" t="s">
        <v>3</v>
      </c>
      <c r="I6" s="1" t="s">
        <v>1</v>
      </c>
      <c r="J6" s="1">
        <v>0.55900000000000005</v>
      </c>
      <c r="K6" s="1">
        <f t="shared" si="1"/>
        <v>2.272267831798856E-4</v>
      </c>
    </row>
    <row r="7" spans="1:11" x14ac:dyDescent="0.3">
      <c r="A7" s="1" t="s">
        <v>87</v>
      </c>
      <c r="B7" s="1">
        <v>154205120</v>
      </c>
      <c r="C7" s="1">
        <v>-3.2999199999999999E-2</v>
      </c>
      <c r="D7" s="1">
        <v>5.33915E-3</v>
      </c>
      <c r="E7" s="1">
        <v>6.5200399999999995E-10</v>
      </c>
      <c r="F7" s="1" t="s">
        <v>408</v>
      </c>
      <c r="G7" s="1">
        <f t="shared" si="0"/>
        <v>38.199930985637245</v>
      </c>
      <c r="H7" s="1" t="s">
        <v>0</v>
      </c>
      <c r="I7" s="1" t="s">
        <v>5</v>
      </c>
      <c r="J7" s="1">
        <v>0.124</v>
      </c>
      <c r="K7" s="1">
        <f t="shared" si="1"/>
        <v>2.365716014446387E-4</v>
      </c>
    </row>
    <row r="8" spans="1:11" x14ac:dyDescent="0.3">
      <c r="A8" s="1" t="s">
        <v>87</v>
      </c>
      <c r="B8" s="1">
        <v>210304319</v>
      </c>
      <c r="C8" s="1">
        <v>-2.48139E-2</v>
      </c>
      <c r="D8" s="1">
        <v>4.4784200000000003E-3</v>
      </c>
      <c r="E8" s="1">
        <v>3.0299800000000002E-8</v>
      </c>
      <c r="F8" s="1" t="s">
        <v>407</v>
      </c>
      <c r="G8" s="1">
        <f t="shared" si="0"/>
        <v>30.700144111244136</v>
      </c>
      <c r="H8" s="1" t="s">
        <v>1</v>
      </c>
      <c r="I8" s="1" t="s">
        <v>0</v>
      </c>
      <c r="J8" s="1">
        <v>0.187</v>
      </c>
      <c r="K8" s="1">
        <f t="shared" si="1"/>
        <v>1.8721998373309902E-4</v>
      </c>
    </row>
    <row r="9" spans="1:11" x14ac:dyDescent="0.3">
      <c r="A9" s="1" t="s">
        <v>78</v>
      </c>
      <c r="B9" s="1">
        <v>623976</v>
      </c>
      <c r="C9" s="1">
        <v>3.5448599999999997E-2</v>
      </c>
      <c r="D9" s="1">
        <v>4.7327899999999997E-3</v>
      </c>
      <c r="E9" s="1">
        <v>6.7297699999999999E-14</v>
      </c>
      <c r="F9" s="1" t="s">
        <v>406</v>
      </c>
      <c r="G9" s="1">
        <f t="shared" si="0"/>
        <v>56.100109178941331</v>
      </c>
      <c r="H9" s="1" t="s">
        <v>0</v>
      </c>
      <c r="I9" s="1" t="s">
        <v>1</v>
      </c>
      <c r="J9" s="1">
        <v>0.82899999999999996</v>
      </c>
      <c r="K9" s="1">
        <f t="shared" si="1"/>
        <v>3.5626963795401528E-4</v>
      </c>
    </row>
    <row r="10" spans="1:11" x14ac:dyDescent="0.3">
      <c r="A10" s="1" t="s">
        <v>78</v>
      </c>
      <c r="B10" s="1">
        <v>182034448</v>
      </c>
      <c r="C10" s="1">
        <v>2.2448300000000001E-2</v>
      </c>
      <c r="D10" s="1">
        <v>4.0580900000000003E-3</v>
      </c>
      <c r="E10" s="1">
        <v>3.1600200000000003E-8</v>
      </c>
      <c r="F10" s="1" t="s">
        <v>405</v>
      </c>
      <c r="G10" s="1">
        <f t="shared" si="0"/>
        <v>30.600150762928148</v>
      </c>
      <c r="H10" s="1" t="s">
        <v>0</v>
      </c>
      <c r="I10" s="1" t="s">
        <v>1</v>
      </c>
      <c r="J10" s="1">
        <v>0.754</v>
      </c>
      <c r="K10" s="1">
        <f t="shared" si="1"/>
        <v>1.8694048450465755E-4</v>
      </c>
    </row>
    <row r="11" spans="1:11" x14ac:dyDescent="0.3">
      <c r="A11" s="1" t="s">
        <v>78</v>
      </c>
      <c r="B11" s="1">
        <v>104088751</v>
      </c>
      <c r="C11" s="1">
        <v>-3.05098E-2</v>
      </c>
      <c r="D11" s="1">
        <v>3.7385500000000002E-3</v>
      </c>
      <c r="E11" s="1">
        <v>3.3597000000000001E-16</v>
      </c>
      <c r="F11" s="1" t="s">
        <v>404</v>
      </c>
      <c r="G11" s="1">
        <f t="shared" si="0"/>
        <v>66.599709490065479</v>
      </c>
      <c r="H11" s="1" t="s">
        <v>5</v>
      </c>
      <c r="I11" s="1" t="s">
        <v>3</v>
      </c>
      <c r="J11" s="1">
        <v>0.52900000000000003</v>
      </c>
      <c r="K11" s="1">
        <f t="shared" si="1"/>
        <v>4.6385826185886065E-4</v>
      </c>
    </row>
    <row r="12" spans="1:11" x14ac:dyDescent="0.3">
      <c r="A12" s="1" t="s">
        <v>78</v>
      </c>
      <c r="B12" s="1">
        <v>146143090</v>
      </c>
      <c r="C12" s="1">
        <v>3.60925E-2</v>
      </c>
      <c r="D12" s="1">
        <v>3.5563000000000001E-3</v>
      </c>
      <c r="E12" s="1">
        <v>3.56041E-24</v>
      </c>
      <c r="F12" s="1" t="s">
        <v>403</v>
      </c>
      <c r="G12" s="1">
        <f t="shared" si="0"/>
        <v>102.99998246103661</v>
      </c>
      <c r="H12" s="1" t="s">
        <v>5</v>
      </c>
      <c r="I12" s="1" t="s">
        <v>3</v>
      </c>
      <c r="J12" s="1">
        <v>0.48499999999999999</v>
      </c>
      <c r="K12" s="1">
        <f t="shared" si="1"/>
        <v>6.5074807727468745E-4</v>
      </c>
    </row>
    <row r="13" spans="1:11" x14ac:dyDescent="0.3">
      <c r="A13" s="1" t="s">
        <v>78</v>
      </c>
      <c r="B13" s="1">
        <v>162802993</v>
      </c>
      <c r="C13" s="1">
        <v>2.7632899999999998E-2</v>
      </c>
      <c r="D13" s="1">
        <v>3.5823399999999998E-3</v>
      </c>
      <c r="E13" s="1">
        <v>1.2499700000000001E-14</v>
      </c>
      <c r="F13" s="1" t="s">
        <v>402</v>
      </c>
      <c r="G13" s="1">
        <f t="shared" si="0"/>
        <v>59.500323366329127</v>
      </c>
      <c r="H13" s="1" t="s">
        <v>1</v>
      </c>
      <c r="I13" s="1" t="s">
        <v>3</v>
      </c>
      <c r="J13" s="1">
        <v>0.40400000000000003</v>
      </c>
      <c r="K13" s="1">
        <f t="shared" si="1"/>
        <v>3.6771432694745885E-4</v>
      </c>
    </row>
    <row r="14" spans="1:11" x14ac:dyDescent="0.3">
      <c r="A14" s="1" t="s">
        <v>78</v>
      </c>
      <c r="B14" s="1">
        <v>155682556</v>
      </c>
      <c r="C14" s="1">
        <v>2.3993199999999999E-2</v>
      </c>
      <c r="D14" s="1">
        <v>3.5648400000000001E-3</v>
      </c>
      <c r="E14" s="1">
        <v>1.6799600000000001E-11</v>
      </c>
      <c r="F14" s="1" t="s">
        <v>401</v>
      </c>
      <c r="G14" s="1">
        <f t="shared" si="0"/>
        <v>45.299797831078671</v>
      </c>
      <c r="H14" s="1" t="s">
        <v>0</v>
      </c>
      <c r="I14" s="1" t="s">
        <v>1</v>
      </c>
      <c r="J14" s="1">
        <v>0.52500000000000002</v>
      </c>
      <c r="K14" s="1">
        <f t="shared" si="1"/>
        <v>2.8711723106219995E-4</v>
      </c>
    </row>
    <row r="15" spans="1:11" x14ac:dyDescent="0.3">
      <c r="A15" s="1" t="s">
        <v>71</v>
      </c>
      <c r="B15" s="1">
        <v>50224225</v>
      </c>
      <c r="C15" s="1">
        <v>-2.33768E-2</v>
      </c>
      <c r="D15" s="1">
        <v>3.7529199999999999E-3</v>
      </c>
      <c r="E15" s="1">
        <v>4.7800200000000002E-10</v>
      </c>
      <c r="F15" s="1" t="s">
        <v>400</v>
      </c>
      <c r="G15" s="1">
        <f t="shared" si="0"/>
        <v>38.799980646377911</v>
      </c>
      <c r="H15" s="1" t="s">
        <v>3</v>
      </c>
      <c r="I15" s="1" t="s">
        <v>5</v>
      </c>
      <c r="J15" s="1">
        <v>0.64700000000000002</v>
      </c>
      <c r="K15" s="1">
        <f t="shared" si="1"/>
        <v>2.4961984215402368E-4</v>
      </c>
    </row>
    <row r="16" spans="1:11" x14ac:dyDescent="0.3">
      <c r="A16" s="1" t="s">
        <v>71</v>
      </c>
      <c r="B16" s="1">
        <v>75009019</v>
      </c>
      <c r="C16" s="1">
        <v>-2.7047600000000002E-2</v>
      </c>
      <c r="D16" s="1">
        <v>4.5784299999999997E-3</v>
      </c>
      <c r="E16" s="1">
        <v>3.5100199999999998E-9</v>
      </c>
      <c r="F16" s="1" t="s">
        <v>399</v>
      </c>
      <c r="G16" s="1">
        <f t="shared" si="0"/>
        <v>34.899910486446601</v>
      </c>
      <c r="H16" s="1" t="s">
        <v>0</v>
      </c>
      <c r="I16" s="1" t="s">
        <v>5</v>
      </c>
      <c r="J16" s="1">
        <v>0.17399999999999999</v>
      </c>
      <c r="K16" s="1">
        <f t="shared" si="1"/>
        <v>2.1028909962738049E-4</v>
      </c>
    </row>
    <row r="17" spans="1:11" x14ac:dyDescent="0.3">
      <c r="A17" s="1" t="s">
        <v>71</v>
      </c>
      <c r="B17" s="1">
        <v>85985324</v>
      </c>
      <c r="C17" s="1">
        <v>-2.0271600000000001E-2</v>
      </c>
      <c r="D17" s="1">
        <v>3.6526800000000002E-3</v>
      </c>
      <c r="E17" s="1">
        <v>2.83002E-8</v>
      </c>
      <c r="F17" s="1" t="s">
        <v>398</v>
      </c>
      <c r="G17" s="1">
        <f t="shared" si="0"/>
        <v>30.800147963689671</v>
      </c>
      <c r="H17" s="1" t="s">
        <v>1</v>
      </c>
      <c r="I17" s="1" t="s">
        <v>3</v>
      </c>
      <c r="J17" s="1">
        <v>0.39700000000000002</v>
      </c>
      <c r="K17" s="1">
        <f t="shared" si="1"/>
        <v>1.9674960574912997E-4</v>
      </c>
    </row>
    <row r="18" spans="1:11" x14ac:dyDescent="0.3">
      <c r="A18" s="1" t="s">
        <v>71</v>
      </c>
      <c r="B18" s="1">
        <v>5724536</v>
      </c>
      <c r="C18" s="1">
        <v>1.9741100000000001E-2</v>
      </c>
      <c r="D18" s="1">
        <v>3.56289E-3</v>
      </c>
      <c r="E18" s="1">
        <v>2.9700199999999999E-8</v>
      </c>
      <c r="F18" s="1" t="s">
        <v>397</v>
      </c>
      <c r="G18" s="1">
        <f t="shared" si="0"/>
        <v>30.699964160009916</v>
      </c>
      <c r="H18" s="1" t="s">
        <v>0</v>
      </c>
      <c r="I18" s="1" t="s">
        <v>1</v>
      </c>
      <c r="J18" s="1">
        <v>0.48099999999999998</v>
      </c>
      <c r="K18" s="1">
        <f t="shared" si="1"/>
        <v>1.945741432419104E-4</v>
      </c>
    </row>
    <row r="19" spans="1:11" x14ac:dyDescent="0.3">
      <c r="A19" s="1" t="s">
        <v>65</v>
      </c>
      <c r="B19" s="1">
        <v>28473524</v>
      </c>
      <c r="C19" s="1">
        <v>2.3718099999999999E-2</v>
      </c>
      <c r="D19" s="1">
        <v>4.0380299999999997E-3</v>
      </c>
      <c r="E19" s="1">
        <v>4.3699899999999997E-9</v>
      </c>
      <c r="F19" s="1" t="s">
        <v>396</v>
      </c>
      <c r="G19" s="1">
        <f t="shared" si="0"/>
        <v>34.500128232502085</v>
      </c>
      <c r="H19" s="1" t="s">
        <v>3</v>
      </c>
      <c r="I19" s="1" t="s">
        <v>5</v>
      </c>
      <c r="J19" s="1">
        <v>0.24</v>
      </c>
      <c r="K19" s="1">
        <f t="shared" si="1"/>
        <v>2.0521760802412798E-4</v>
      </c>
    </row>
    <row r="20" spans="1:11" x14ac:dyDescent="0.3">
      <c r="A20" s="1" t="s">
        <v>65</v>
      </c>
      <c r="B20" s="1">
        <v>67825894</v>
      </c>
      <c r="C20" s="1">
        <v>-2.5928E-2</v>
      </c>
      <c r="D20" s="1">
        <v>4.2916300000000003E-3</v>
      </c>
      <c r="E20" s="1">
        <v>1.52999E-9</v>
      </c>
      <c r="F20" s="1" t="s">
        <v>395</v>
      </c>
      <c r="G20" s="1">
        <f t="shared" si="0"/>
        <v>36.500052661446013</v>
      </c>
      <c r="H20" s="1" t="s">
        <v>0</v>
      </c>
      <c r="I20" s="1" t="s">
        <v>1</v>
      </c>
      <c r="J20" s="1">
        <v>0.76600000000000001</v>
      </c>
      <c r="K20" s="1">
        <f t="shared" si="1"/>
        <v>2.4099756732979199E-4</v>
      </c>
    </row>
    <row r="21" spans="1:11" x14ac:dyDescent="0.3">
      <c r="A21" s="1" t="s">
        <v>65</v>
      </c>
      <c r="B21" s="1">
        <v>147797214</v>
      </c>
      <c r="C21" s="1">
        <v>-2.4991800000000002E-2</v>
      </c>
      <c r="D21" s="1">
        <v>3.6415499999999999E-3</v>
      </c>
      <c r="E21" s="1">
        <v>6.6496700000000003E-12</v>
      </c>
      <c r="F21" s="1" t="s">
        <v>394</v>
      </c>
      <c r="G21" s="1">
        <f t="shared" si="0"/>
        <v>47.100174775816619</v>
      </c>
      <c r="H21" s="1" t="s">
        <v>5</v>
      </c>
      <c r="I21" s="1" t="s">
        <v>3</v>
      </c>
      <c r="J21" s="1">
        <v>0.40500000000000003</v>
      </c>
      <c r="K21" s="1">
        <f t="shared" si="1"/>
        <v>3.0102118290631808E-4</v>
      </c>
    </row>
    <row r="22" spans="1:11" x14ac:dyDescent="0.3">
      <c r="A22" s="1" t="s">
        <v>62</v>
      </c>
      <c r="B22" s="1">
        <v>60374912</v>
      </c>
      <c r="C22" s="1">
        <v>-2.4099499999999999E-2</v>
      </c>
      <c r="D22" s="1">
        <v>4.0735600000000004E-3</v>
      </c>
      <c r="E22" s="1">
        <v>3.2499700000000001E-9</v>
      </c>
      <c r="F22" s="1" t="s">
        <v>393</v>
      </c>
      <c r="G22" s="1">
        <f t="shared" si="0"/>
        <v>34.999982684832695</v>
      </c>
      <c r="H22" s="1" t="s">
        <v>3</v>
      </c>
      <c r="I22" s="1" t="s">
        <v>5</v>
      </c>
      <c r="J22" s="1">
        <v>0.76600000000000001</v>
      </c>
      <c r="K22" s="1">
        <f t="shared" si="1"/>
        <v>2.08204775808822E-4</v>
      </c>
    </row>
    <row r="23" spans="1:11" x14ac:dyDescent="0.3">
      <c r="A23" s="1" t="s">
        <v>62</v>
      </c>
      <c r="B23" s="1">
        <v>103816655</v>
      </c>
      <c r="C23" s="1">
        <v>-3.32644E-2</v>
      </c>
      <c r="D23" s="1">
        <v>5.0205099999999997E-3</v>
      </c>
      <c r="E23" s="1">
        <v>3.4197899999999998E-11</v>
      </c>
      <c r="F23" s="1" t="s">
        <v>392</v>
      </c>
      <c r="G23" s="1">
        <f t="shared" si="0"/>
        <v>43.899918683751167</v>
      </c>
      <c r="H23" s="1" t="s">
        <v>1</v>
      </c>
      <c r="I23" s="1" t="s">
        <v>3</v>
      </c>
      <c r="J23" s="1">
        <v>0.154</v>
      </c>
      <c r="K23" s="1">
        <f t="shared" si="1"/>
        <v>2.8832378344818046E-4</v>
      </c>
    </row>
    <row r="24" spans="1:11" x14ac:dyDescent="0.3">
      <c r="A24" s="1" t="s">
        <v>62</v>
      </c>
      <c r="B24" s="1">
        <v>154839646</v>
      </c>
      <c r="C24" s="1">
        <v>2.4661700000000002E-2</v>
      </c>
      <c r="D24" s="1">
        <v>4.15673E-3</v>
      </c>
      <c r="E24" s="1">
        <v>2.9999900000000001E-9</v>
      </c>
      <c r="F24" s="1" t="s">
        <v>391</v>
      </c>
      <c r="G24" s="1">
        <f t="shared" si="0"/>
        <v>35.199977762988212</v>
      </c>
      <c r="H24" s="1" t="s">
        <v>1</v>
      </c>
      <c r="I24" s="1" t="s">
        <v>0</v>
      </c>
      <c r="J24" s="1">
        <v>0.23899999999999999</v>
      </c>
      <c r="K24" s="1">
        <f t="shared" si="1"/>
        <v>2.2123741440181264E-4</v>
      </c>
    </row>
    <row r="25" spans="1:11" x14ac:dyDescent="0.3">
      <c r="A25" s="1" t="s">
        <v>62</v>
      </c>
      <c r="B25" s="1">
        <v>166989513</v>
      </c>
      <c r="C25" s="1">
        <v>-2.78417E-2</v>
      </c>
      <c r="D25" s="1">
        <v>3.7105800000000002E-3</v>
      </c>
      <c r="E25" s="1">
        <v>6.0799500000000005E-14</v>
      </c>
      <c r="F25" s="1" t="s">
        <v>390</v>
      </c>
      <c r="G25" s="1">
        <f t="shared" si="0"/>
        <v>56.299935887316778</v>
      </c>
      <c r="H25" s="1" t="s">
        <v>3</v>
      </c>
      <c r="I25" s="1" t="s">
        <v>5</v>
      </c>
      <c r="J25" s="1">
        <v>0.64200000000000002</v>
      </c>
      <c r="K25" s="1">
        <f t="shared" si="1"/>
        <v>3.563194665244841E-4</v>
      </c>
    </row>
    <row r="26" spans="1:11" x14ac:dyDescent="0.3">
      <c r="A26" s="1" t="s">
        <v>62</v>
      </c>
      <c r="B26" s="1">
        <v>87756821</v>
      </c>
      <c r="C26" s="1">
        <v>-2.7528400000000001E-2</v>
      </c>
      <c r="D26" s="1">
        <v>3.56881E-3</v>
      </c>
      <c r="E26" s="1">
        <v>1.22011E-14</v>
      </c>
      <c r="F26" s="1" t="s">
        <v>389</v>
      </c>
      <c r="G26" s="1">
        <f t="shared" si="0"/>
        <v>59.499742470658141</v>
      </c>
      <c r="H26" s="1" t="s">
        <v>1</v>
      </c>
      <c r="I26" s="1" t="s">
        <v>0</v>
      </c>
      <c r="J26" s="1">
        <v>0.49199999999999999</v>
      </c>
      <c r="K26" s="1">
        <f t="shared" si="1"/>
        <v>3.7880940324076036E-4</v>
      </c>
    </row>
    <row r="27" spans="1:11" x14ac:dyDescent="0.3">
      <c r="A27" s="1" t="s">
        <v>62</v>
      </c>
      <c r="B27" s="1">
        <v>106834363</v>
      </c>
      <c r="C27" s="1">
        <v>-3.2885600000000001E-2</v>
      </c>
      <c r="D27" s="1">
        <v>5.28628E-3</v>
      </c>
      <c r="E27" s="1">
        <v>5.0199599999999999E-10</v>
      </c>
      <c r="F27" s="1" t="s">
        <v>388</v>
      </c>
      <c r="G27" s="1">
        <f t="shared" si="0"/>
        <v>38.700022220051409</v>
      </c>
      <c r="H27" s="1" t="s">
        <v>1</v>
      </c>
      <c r="I27" s="1" t="s">
        <v>0</v>
      </c>
      <c r="J27" s="1">
        <v>0.12</v>
      </c>
      <c r="K27" s="1">
        <f t="shared" si="1"/>
        <v>2.2840491957043201E-4</v>
      </c>
    </row>
    <row r="28" spans="1:11" x14ac:dyDescent="0.3">
      <c r="A28" s="1" t="s">
        <v>56</v>
      </c>
      <c r="B28" s="1">
        <v>98748008</v>
      </c>
      <c r="C28" s="1">
        <v>2.77307E-2</v>
      </c>
      <c r="D28" s="1">
        <v>3.986E-3</v>
      </c>
      <c r="E28" s="1">
        <v>3.4697599999999999E-12</v>
      </c>
      <c r="F28" s="1" t="s">
        <v>387</v>
      </c>
      <c r="G28" s="1">
        <f t="shared" si="0"/>
        <v>48.400191090920579</v>
      </c>
      <c r="H28" s="1" t="s">
        <v>5</v>
      </c>
      <c r="I28" s="1" t="s">
        <v>3</v>
      </c>
      <c r="J28" s="1">
        <v>0.27300000000000002</v>
      </c>
      <c r="K28" s="1">
        <f t="shared" si="1"/>
        <v>3.0524511230862561E-4</v>
      </c>
    </row>
    <row r="29" spans="1:11" x14ac:dyDescent="0.3">
      <c r="A29" s="1" t="s">
        <v>56</v>
      </c>
      <c r="B29" s="1">
        <v>108994161</v>
      </c>
      <c r="C29" s="1">
        <v>2.2812099999999998E-2</v>
      </c>
      <c r="D29" s="1">
        <v>4.0580900000000003E-3</v>
      </c>
      <c r="E29" s="1">
        <v>1.93001E-8</v>
      </c>
      <c r="F29" s="1" t="s">
        <v>386</v>
      </c>
      <c r="G29" s="1">
        <f t="shared" si="0"/>
        <v>31.600007399158432</v>
      </c>
      <c r="H29" s="1" t="s">
        <v>3</v>
      </c>
      <c r="I29" s="1" t="s">
        <v>5</v>
      </c>
      <c r="J29" s="1">
        <v>0.70099999999999996</v>
      </c>
      <c r="K29" s="1">
        <f t="shared" si="1"/>
        <v>2.1814724638325917E-4</v>
      </c>
    </row>
    <row r="30" spans="1:11" x14ac:dyDescent="0.3">
      <c r="A30" s="1" t="s">
        <v>56</v>
      </c>
      <c r="B30" s="1">
        <v>67405337</v>
      </c>
      <c r="C30" s="1">
        <v>2.0610300000000002E-2</v>
      </c>
      <c r="D30" s="1">
        <v>3.5556099999999998E-3</v>
      </c>
      <c r="E30" s="1">
        <v>6.6200300000000004E-9</v>
      </c>
      <c r="F30" s="1" t="s">
        <v>385</v>
      </c>
      <c r="G30" s="1">
        <f t="shared" si="0"/>
        <v>33.600085982935745</v>
      </c>
      <c r="H30" s="1" t="s">
        <v>1</v>
      </c>
      <c r="I30" s="1" t="s">
        <v>0</v>
      </c>
      <c r="J30" s="1">
        <v>0.47299999999999998</v>
      </c>
      <c r="K30" s="1">
        <f t="shared" si="1"/>
        <v>2.1177289729344082E-4</v>
      </c>
    </row>
    <row r="31" spans="1:11" x14ac:dyDescent="0.3">
      <c r="A31" s="1" t="s">
        <v>52</v>
      </c>
      <c r="B31" s="1">
        <v>99185406</v>
      </c>
      <c r="C31" s="1">
        <v>-2.9046700000000002E-2</v>
      </c>
      <c r="D31" s="1">
        <v>4.8012699999999998E-3</v>
      </c>
      <c r="E31" s="1">
        <v>1.4399899999999999E-9</v>
      </c>
      <c r="F31" s="1" t="s">
        <v>384</v>
      </c>
      <c r="G31" s="1">
        <f t="shared" si="0"/>
        <v>36.600021458168733</v>
      </c>
      <c r="H31" s="1" t="s">
        <v>0</v>
      </c>
      <c r="I31" s="1" t="s">
        <v>1</v>
      </c>
      <c r="J31" s="1">
        <v>0.20399999999999999</v>
      </c>
      <c r="K31" s="1">
        <f t="shared" si="1"/>
        <v>2.7401026288808358E-4</v>
      </c>
    </row>
    <row r="32" spans="1:11" x14ac:dyDescent="0.3">
      <c r="A32" s="1" t="s">
        <v>52</v>
      </c>
      <c r="B32" s="1">
        <v>117523709</v>
      </c>
      <c r="C32" s="1">
        <v>2.7068999999999999E-2</v>
      </c>
      <c r="D32" s="1">
        <v>3.55741E-3</v>
      </c>
      <c r="E32" s="1">
        <v>2.7497899999999999E-14</v>
      </c>
      <c r="F32" s="1" t="s">
        <v>383</v>
      </c>
      <c r="G32" s="1">
        <f t="shared" si="0"/>
        <v>57.899735674821308</v>
      </c>
      <c r="H32" s="1" t="s">
        <v>3</v>
      </c>
      <c r="I32" s="1" t="s">
        <v>5</v>
      </c>
      <c r="J32" s="1">
        <v>0.503</v>
      </c>
      <c r="K32" s="1">
        <f t="shared" si="1"/>
        <v>3.6635219134630199E-4</v>
      </c>
    </row>
    <row r="33" spans="1:11" x14ac:dyDescent="0.3">
      <c r="A33" s="1" t="s">
        <v>52</v>
      </c>
      <c r="B33" s="1">
        <v>133589846</v>
      </c>
      <c r="C33" s="1">
        <v>-2.1419400000000002E-2</v>
      </c>
      <c r="D33" s="1">
        <v>3.6626300000000001E-3</v>
      </c>
      <c r="E33" s="1">
        <v>5.0000000000000001E-9</v>
      </c>
      <c r="F33" s="1" t="s">
        <v>382</v>
      </c>
      <c r="G33" s="1">
        <f t="shared" si="0"/>
        <v>34.200188975680724</v>
      </c>
      <c r="H33" s="1" t="s">
        <v>5</v>
      </c>
      <c r="I33" s="1" t="s">
        <v>3</v>
      </c>
      <c r="J33" s="1">
        <v>0.61899999999999999</v>
      </c>
      <c r="K33" s="1">
        <f t="shared" si="1"/>
        <v>2.1640147807769212E-4</v>
      </c>
    </row>
    <row r="34" spans="1:11" x14ac:dyDescent="0.3">
      <c r="A34" s="1" t="s">
        <v>52</v>
      </c>
      <c r="B34" s="1">
        <v>1889773</v>
      </c>
      <c r="C34" s="1">
        <v>-2.0321800000000001E-2</v>
      </c>
      <c r="D34" s="1">
        <v>3.6093800000000001E-3</v>
      </c>
      <c r="E34" s="1">
        <v>1.75001E-8</v>
      </c>
      <c r="F34" s="1" t="s">
        <v>381</v>
      </c>
      <c r="G34" s="1">
        <f t="shared" si="0"/>
        <v>31.699990399977761</v>
      </c>
      <c r="H34" s="1" t="s">
        <v>5</v>
      </c>
      <c r="I34" s="1" t="s">
        <v>3</v>
      </c>
      <c r="J34" s="1">
        <v>0.59699999999999998</v>
      </c>
      <c r="K34" s="1">
        <f t="shared" si="1"/>
        <v>1.9871640362149369E-4</v>
      </c>
    </row>
    <row r="35" spans="1:11" x14ac:dyDescent="0.3">
      <c r="A35" s="1" t="s">
        <v>52</v>
      </c>
      <c r="B35" s="1">
        <v>69735251</v>
      </c>
      <c r="C35" s="1">
        <v>-2.4525999999999999E-2</v>
      </c>
      <c r="D35" s="1">
        <v>4.0429899999999998E-3</v>
      </c>
      <c r="E35" s="1">
        <v>1.33999E-9</v>
      </c>
      <c r="F35" s="1" t="s">
        <v>380</v>
      </c>
      <c r="G35" s="1">
        <f t="shared" si="0"/>
        <v>36.800024987771543</v>
      </c>
      <c r="H35" s="1" t="s">
        <v>3</v>
      </c>
      <c r="I35" s="1" t="s">
        <v>5</v>
      </c>
      <c r="J35" s="1">
        <v>0.27500000000000002</v>
      </c>
      <c r="K35" s="1">
        <f t="shared" si="1"/>
        <v>2.39857964555E-4</v>
      </c>
    </row>
    <row r="36" spans="1:11" x14ac:dyDescent="0.3">
      <c r="A36" s="1" t="s">
        <v>52</v>
      </c>
      <c r="B36" s="1">
        <v>3407568</v>
      </c>
      <c r="C36" s="1">
        <v>-2.3259100000000001E-2</v>
      </c>
      <c r="D36" s="1">
        <v>3.7340199999999998E-3</v>
      </c>
      <c r="E36" s="1">
        <v>4.7000200000000005E-10</v>
      </c>
      <c r="F36" s="1" t="s">
        <v>379</v>
      </c>
      <c r="G36" s="1">
        <f t="shared" si="0"/>
        <v>38.800072067223738</v>
      </c>
      <c r="H36" s="1" t="s">
        <v>1</v>
      </c>
      <c r="I36" s="1" t="s">
        <v>0</v>
      </c>
      <c r="J36" s="1">
        <v>0.51800000000000002</v>
      </c>
      <c r="K36" s="1">
        <f t="shared" si="1"/>
        <v>2.7014230765013916E-4</v>
      </c>
    </row>
    <row r="37" spans="1:11" x14ac:dyDescent="0.3">
      <c r="A37" s="1" t="s">
        <v>47</v>
      </c>
      <c r="B37" s="1">
        <v>59814666</v>
      </c>
      <c r="C37" s="1">
        <v>-2.6894600000000001E-2</v>
      </c>
      <c r="D37" s="1">
        <v>3.5560399999999999E-3</v>
      </c>
      <c r="E37" s="1">
        <v>3.9003200000000002E-14</v>
      </c>
      <c r="F37" s="1" t="s">
        <v>378</v>
      </c>
      <c r="G37" s="1">
        <f t="shared" si="0"/>
        <v>57.20011526801202</v>
      </c>
      <c r="H37" s="1" t="s">
        <v>1</v>
      </c>
      <c r="I37" s="1" t="s">
        <v>3</v>
      </c>
      <c r="J37" s="1">
        <v>0.52200000000000002</v>
      </c>
      <c r="K37" s="1">
        <f t="shared" si="1"/>
        <v>3.6095958129513312E-4</v>
      </c>
    </row>
    <row r="38" spans="1:11" x14ac:dyDescent="0.3">
      <c r="A38" s="1" t="s">
        <v>47</v>
      </c>
      <c r="B38" s="1">
        <v>65073605</v>
      </c>
      <c r="C38" s="1">
        <v>2.0280800000000002E-2</v>
      </c>
      <c r="D38" s="1">
        <v>3.6366800000000002E-3</v>
      </c>
      <c r="E38" s="1">
        <v>2.43002E-8</v>
      </c>
      <c r="F38" s="1" t="s">
        <v>377</v>
      </c>
      <c r="G38" s="1">
        <f t="shared" si="0"/>
        <v>31.099971297998469</v>
      </c>
      <c r="H38" s="1" t="s">
        <v>3</v>
      </c>
      <c r="I38" s="1" t="s">
        <v>5</v>
      </c>
      <c r="J38" s="1">
        <v>0.39700000000000002</v>
      </c>
      <c r="K38" s="1">
        <f t="shared" si="1"/>
        <v>1.969282307335565E-4</v>
      </c>
    </row>
    <row r="39" spans="1:11" x14ac:dyDescent="0.3">
      <c r="A39" s="1" t="s">
        <v>47</v>
      </c>
      <c r="B39" s="1">
        <v>91995577</v>
      </c>
      <c r="C39" s="1">
        <v>-2.2964499999999999E-2</v>
      </c>
      <c r="D39" s="1">
        <v>4.0282299999999998E-3</v>
      </c>
      <c r="E39" s="1">
        <v>1.1799899999999999E-8</v>
      </c>
      <c r="F39" s="1" t="s">
        <v>376</v>
      </c>
      <c r="G39" s="1">
        <f t="shared" si="0"/>
        <v>32.500157761017306</v>
      </c>
      <c r="H39" s="1" t="s">
        <v>3</v>
      </c>
      <c r="I39" s="1" t="s">
        <v>5</v>
      </c>
      <c r="J39" s="1">
        <v>0.73699999999999999</v>
      </c>
      <c r="K39" s="1">
        <f t="shared" si="1"/>
        <v>2.0444063450503547E-4</v>
      </c>
    </row>
    <row r="40" spans="1:11" x14ac:dyDescent="0.3">
      <c r="A40" s="1" t="s">
        <v>43</v>
      </c>
      <c r="B40" s="1">
        <v>3014254</v>
      </c>
      <c r="C40" s="1">
        <v>2.19314E-2</v>
      </c>
      <c r="D40" s="1">
        <v>3.5624400000000001E-3</v>
      </c>
      <c r="E40" s="1">
        <v>7.4600200000000003E-10</v>
      </c>
      <c r="F40" s="1" t="s">
        <v>375</v>
      </c>
      <c r="G40" s="1">
        <f t="shared" si="0"/>
        <v>37.899859049370839</v>
      </c>
      <c r="H40" s="1" t="s">
        <v>0</v>
      </c>
      <c r="I40" s="1" t="s">
        <v>1</v>
      </c>
      <c r="J40" s="1">
        <v>0.46800000000000003</v>
      </c>
      <c r="K40" s="1">
        <f t="shared" si="1"/>
        <v>2.3950809302539393E-4</v>
      </c>
    </row>
    <row r="41" spans="1:11" x14ac:dyDescent="0.3">
      <c r="A41" s="1" t="s">
        <v>43</v>
      </c>
      <c r="B41" s="1">
        <v>86707289</v>
      </c>
      <c r="C41" s="1">
        <v>2.09482E-2</v>
      </c>
      <c r="D41" s="1">
        <v>3.5664500000000001E-3</v>
      </c>
      <c r="E41" s="1">
        <v>4.1599700000000001E-9</v>
      </c>
      <c r="F41" s="1" t="s">
        <v>374</v>
      </c>
      <c r="G41" s="1">
        <f t="shared" si="0"/>
        <v>34.500162737770665</v>
      </c>
      <c r="H41" s="1" t="s">
        <v>5</v>
      </c>
      <c r="I41" s="1" t="s">
        <v>3</v>
      </c>
      <c r="J41" s="1">
        <v>0.55600000000000005</v>
      </c>
      <c r="K41" s="1">
        <f t="shared" si="1"/>
        <v>2.1666121815391869E-4</v>
      </c>
    </row>
    <row r="42" spans="1:11" x14ac:dyDescent="0.3">
      <c r="A42" s="1" t="s">
        <v>43</v>
      </c>
      <c r="B42" s="1">
        <v>11070165</v>
      </c>
      <c r="C42" s="1">
        <v>-2.5514800000000001E-2</v>
      </c>
      <c r="D42" s="1">
        <v>4.5317100000000004E-3</v>
      </c>
      <c r="E42" s="1">
        <v>1.8100099999999999E-8</v>
      </c>
      <c r="F42" s="1" t="s">
        <v>373</v>
      </c>
      <c r="G42" s="1">
        <f t="shared" si="0"/>
        <v>31.700062373459275</v>
      </c>
      <c r="H42" s="1" t="s">
        <v>5</v>
      </c>
      <c r="I42" s="1" t="s">
        <v>3</v>
      </c>
      <c r="J42" s="1">
        <v>0.19800000000000001</v>
      </c>
      <c r="K42" s="1">
        <f t="shared" si="1"/>
        <v>2.0675398600695171E-4</v>
      </c>
    </row>
    <row r="43" spans="1:11" x14ac:dyDescent="0.3">
      <c r="A43" s="1" t="s">
        <v>39</v>
      </c>
      <c r="B43" s="1">
        <v>8803551</v>
      </c>
      <c r="C43" s="1">
        <v>-2.3955400000000002E-2</v>
      </c>
      <c r="D43" s="1">
        <v>4.1450499999999999E-3</v>
      </c>
      <c r="E43" s="1">
        <v>7.3500499999999999E-9</v>
      </c>
      <c r="F43" s="1" t="s">
        <v>372</v>
      </c>
      <c r="G43" s="1">
        <f t="shared" si="0"/>
        <v>33.400064591590244</v>
      </c>
      <c r="H43" s="1" t="s">
        <v>0</v>
      </c>
      <c r="I43" s="1" t="s">
        <v>1</v>
      </c>
      <c r="J43" s="1">
        <v>0.71799999999999997</v>
      </c>
      <c r="K43" s="1">
        <f t="shared" si="1"/>
        <v>2.3238623627272039E-4</v>
      </c>
    </row>
    <row r="44" spans="1:11" x14ac:dyDescent="0.3">
      <c r="A44" s="1" t="s">
        <v>33</v>
      </c>
      <c r="B44" s="1">
        <v>112911004</v>
      </c>
      <c r="C44" s="1">
        <v>4.3791400000000001E-2</v>
      </c>
      <c r="D44" s="1">
        <v>3.6366800000000002E-3</v>
      </c>
      <c r="E44" s="1">
        <v>2.7101900000000002E-33</v>
      </c>
      <c r="F44" s="1" t="s">
        <v>371</v>
      </c>
      <c r="G44" s="1">
        <f t="shared" si="0"/>
        <v>144.99982667587969</v>
      </c>
      <c r="H44" s="1" t="s">
        <v>3</v>
      </c>
      <c r="I44" s="1" t="s">
        <v>1</v>
      </c>
      <c r="J44" s="1">
        <v>0.42399999999999999</v>
      </c>
      <c r="K44" s="1">
        <f t="shared" si="1"/>
        <v>9.3669024006033425E-4</v>
      </c>
    </row>
    <row r="45" spans="1:11" x14ac:dyDescent="0.3">
      <c r="A45" s="1" t="s">
        <v>33</v>
      </c>
      <c r="B45" s="1">
        <v>27679916</v>
      </c>
      <c r="C45" s="1">
        <v>-3.1786300000000003E-2</v>
      </c>
      <c r="D45" s="1">
        <v>4.5784299999999997E-3</v>
      </c>
      <c r="E45" s="1">
        <v>3.7696400000000001E-12</v>
      </c>
      <c r="F45" s="1" t="s">
        <v>195</v>
      </c>
      <c r="G45" s="1">
        <f t="shared" si="0"/>
        <v>48.199973414864303</v>
      </c>
      <c r="H45" s="1" t="s">
        <v>1</v>
      </c>
      <c r="I45" s="1" t="s">
        <v>0</v>
      </c>
      <c r="J45" s="1">
        <v>0.20300000000000001</v>
      </c>
      <c r="K45" s="1">
        <f t="shared" si="1"/>
        <v>3.2693717894486562E-4</v>
      </c>
    </row>
    <row r="46" spans="1:11" x14ac:dyDescent="0.3">
      <c r="A46" s="1" t="s">
        <v>33</v>
      </c>
      <c r="B46" s="1">
        <v>7950797</v>
      </c>
      <c r="C46" s="1">
        <v>-2.0609100000000002E-2</v>
      </c>
      <c r="D46" s="1">
        <v>3.64321E-3</v>
      </c>
      <c r="E46" s="1">
        <v>1.5499900000000001E-8</v>
      </c>
      <c r="F46" s="1" t="s">
        <v>370</v>
      </c>
      <c r="G46" s="1">
        <f t="shared" si="0"/>
        <v>31.999975248872364</v>
      </c>
      <c r="H46" s="1" t="s">
        <v>3</v>
      </c>
      <c r="I46" s="1" t="s">
        <v>5</v>
      </c>
      <c r="J46" s="1">
        <v>0.40799999999999997</v>
      </c>
      <c r="K46" s="1">
        <f t="shared" si="1"/>
        <v>2.0517758727743238E-4</v>
      </c>
    </row>
    <row r="47" spans="1:11" x14ac:dyDescent="0.3">
      <c r="A47" s="1" t="s">
        <v>31</v>
      </c>
      <c r="B47" s="1">
        <v>16748721</v>
      </c>
      <c r="C47" s="1">
        <v>-2.0929799999999998E-2</v>
      </c>
      <c r="D47" s="1">
        <v>3.5789200000000002E-3</v>
      </c>
      <c r="E47" s="1">
        <v>4.8499799999999998E-9</v>
      </c>
      <c r="F47" s="1" t="s">
        <v>369</v>
      </c>
      <c r="G47" s="1">
        <f t="shared" si="0"/>
        <v>34.200005457953779</v>
      </c>
      <c r="H47" s="1" t="s">
        <v>3</v>
      </c>
      <c r="I47" s="1" t="s">
        <v>5</v>
      </c>
      <c r="J47" s="1">
        <v>0.43</v>
      </c>
      <c r="K47" s="1">
        <f t="shared" si="1"/>
        <v>2.1473531004520801E-4</v>
      </c>
    </row>
    <row r="48" spans="1:11" x14ac:dyDescent="0.3">
      <c r="A48" s="1" t="s">
        <v>31</v>
      </c>
      <c r="B48" s="1">
        <v>69655167</v>
      </c>
      <c r="C48" s="1">
        <v>-2.4375600000000001E-2</v>
      </c>
      <c r="D48" s="1">
        <v>3.9594599999999997E-3</v>
      </c>
      <c r="E48" s="1">
        <v>7.3100399999999999E-10</v>
      </c>
      <c r="F48" s="1" t="s">
        <v>368</v>
      </c>
      <c r="G48" s="1">
        <f t="shared" si="0"/>
        <v>37.899956308126178</v>
      </c>
      <c r="H48" s="1" t="s">
        <v>3</v>
      </c>
      <c r="I48" s="1" t="s">
        <v>5</v>
      </c>
      <c r="J48" s="1">
        <v>0.68799999999999994</v>
      </c>
      <c r="K48" s="1">
        <f t="shared" si="1"/>
        <v>2.5508425753055237E-4</v>
      </c>
    </row>
    <row r="49" spans="1:11" x14ac:dyDescent="0.3">
      <c r="A49" s="1" t="s">
        <v>29</v>
      </c>
      <c r="B49" s="1">
        <v>38357471</v>
      </c>
      <c r="C49" s="1">
        <v>-2.1158900000000001E-2</v>
      </c>
      <c r="D49" s="1">
        <v>3.5764999999999998E-3</v>
      </c>
      <c r="E49" s="1">
        <v>3.22998E-9</v>
      </c>
      <c r="F49" s="1" t="s">
        <v>367</v>
      </c>
      <c r="G49" s="1">
        <f t="shared" si="0"/>
        <v>35.000134501807665</v>
      </c>
      <c r="H49" s="1" t="s">
        <v>5</v>
      </c>
      <c r="I49" s="1" t="s">
        <v>3</v>
      </c>
      <c r="J49" s="1">
        <v>0.42899999999999999</v>
      </c>
      <c r="K49" s="1">
        <f t="shared" si="1"/>
        <v>2.1933582279086476E-4</v>
      </c>
    </row>
    <row r="50" spans="1:11" x14ac:dyDescent="0.3">
      <c r="A50" s="1" t="s">
        <v>22</v>
      </c>
      <c r="B50" s="1">
        <v>83922387</v>
      </c>
      <c r="C50" s="1">
        <v>-2.9205100000000001E-2</v>
      </c>
      <c r="D50" s="1">
        <v>4.5226199999999998E-3</v>
      </c>
      <c r="E50" s="1">
        <v>1.06001E-10</v>
      </c>
      <c r="F50" s="1" t="s">
        <v>366</v>
      </c>
      <c r="G50" s="1">
        <f t="shared" si="0"/>
        <v>41.70010968976559</v>
      </c>
      <c r="H50" s="1" t="s">
        <v>5</v>
      </c>
      <c r="I50" s="1" t="s">
        <v>0</v>
      </c>
      <c r="J50" s="1">
        <v>0.186</v>
      </c>
      <c r="K50" s="1">
        <f t="shared" si="1"/>
        <v>2.5827640933075613E-4</v>
      </c>
    </row>
    <row r="51" spans="1:11" x14ac:dyDescent="0.3">
      <c r="A51" s="1" t="s">
        <v>22</v>
      </c>
      <c r="B51" s="1">
        <v>47935843</v>
      </c>
      <c r="C51" s="1">
        <v>2.94151E-2</v>
      </c>
      <c r="D51" s="1">
        <v>3.5909499999999999E-3</v>
      </c>
      <c r="E51" s="1">
        <v>2.6399800000000002E-16</v>
      </c>
      <c r="F51" s="1" t="s">
        <v>365</v>
      </c>
      <c r="G51" s="1">
        <f t="shared" si="0"/>
        <v>67.099910689823588</v>
      </c>
      <c r="H51" s="1" t="s">
        <v>5</v>
      </c>
      <c r="I51" s="1" t="s">
        <v>3</v>
      </c>
      <c r="J51" s="1">
        <v>0.42499999999999999</v>
      </c>
      <c r="K51" s="1">
        <f t="shared" si="1"/>
        <v>4.2289001278988751E-4</v>
      </c>
    </row>
    <row r="52" spans="1:11" x14ac:dyDescent="0.3">
      <c r="A52" s="1" t="s">
        <v>21</v>
      </c>
      <c r="B52" s="1">
        <v>717085</v>
      </c>
      <c r="C52" s="1">
        <v>-2.47672E-2</v>
      </c>
      <c r="D52" s="1">
        <v>4.1685999999999997E-3</v>
      </c>
      <c r="E52" s="1">
        <v>2.7700000000000002E-9</v>
      </c>
      <c r="F52" s="1" t="s">
        <v>364</v>
      </c>
      <c r="G52" s="1">
        <f t="shared" si="0"/>
        <v>35.299891780885837</v>
      </c>
      <c r="H52" s="1" t="s">
        <v>1</v>
      </c>
      <c r="I52" s="1" t="s">
        <v>0</v>
      </c>
      <c r="J52" s="1">
        <v>0.23799999999999999</v>
      </c>
      <c r="K52" s="1">
        <f t="shared" si="1"/>
        <v>2.2249268980151807E-4</v>
      </c>
    </row>
    <row r="53" spans="1:11" x14ac:dyDescent="0.3">
      <c r="A53" s="1" t="s">
        <v>21</v>
      </c>
      <c r="B53" s="1">
        <v>87443734</v>
      </c>
      <c r="C53" s="1">
        <v>-2.1623099999999999E-2</v>
      </c>
      <c r="D53" s="1">
        <v>3.5889300000000002E-3</v>
      </c>
      <c r="E53" s="1">
        <v>1.6700099999999999E-9</v>
      </c>
      <c r="F53" s="1" t="s">
        <v>363</v>
      </c>
      <c r="G53" s="1">
        <f t="shared" si="0"/>
        <v>36.299942581844874</v>
      </c>
      <c r="H53" s="1" t="s">
        <v>1</v>
      </c>
      <c r="I53" s="1" t="s">
        <v>0</v>
      </c>
      <c r="J53" s="1">
        <v>0.505</v>
      </c>
      <c r="K53" s="1">
        <f t="shared" si="1"/>
        <v>2.3375584888231949E-4</v>
      </c>
    </row>
    <row r="54" spans="1:11" x14ac:dyDescent="0.3">
      <c r="A54" s="1" t="s">
        <v>21</v>
      </c>
      <c r="B54" s="1">
        <v>17572674</v>
      </c>
      <c r="C54" s="1">
        <v>-2.3866800000000001E-2</v>
      </c>
      <c r="D54" s="1">
        <v>4.3647299999999998E-3</v>
      </c>
      <c r="E54" s="1">
        <v>4.5400399999999998E-8</v>
      </c>
      <c r="F54" s="1" t="s">
        <v>362</v>
      </c>
      <c r="G54" s="1">
        <f t="shared" si="0"/>
        <v>29.900167438580471</v>
      </c>
      <c r="H54" s="1" t="s">
        <v>0</v>
      </c>
      <c r="I54" s="1" t="s">
        <v>1</v>
      </c>
      <c r="J54" s="1">
        <v>0.20499999999999999</v>
      </c>
      <c r="K54" s="1">
        <f t="shared" si="1"/>
        <v>1.8566898916312803E-4</v>
      </c>
    </row>
    <row r="55" spans="1:11" x14ac:dyDescent="0.3">
      <c r="A55" s="1" t="s">
        <v>18</v>
      </c>
      <c r="B55" s="1">
        <v>30657058</v>
      </c>
      <c r="C55" s="1">
        <v>-2.07099E-2</v>
      </c>
      <c r="D55" s="1">
        <v>3.6553200000000001E-3</v>
      </c>
      <c r="E55" s="1">
        <v>1.4300099999999999E-8</v>
      </c>
      <c r="F55" s="1" t="s">
        <v>361</v>
      </c>
      <c r="G55" s="1">
        <f t="shared" si="0"/>
        <v>32.10001226693295</v>
      </c>
      <c r="H55" s="1" t="s">
        <v>1</v>
      </c>
      <c r="I55" s="1" t="s">
        <v>0</v>
      </c>
      <c r="J55" s="1">
        <v>0.59499999999999997</v>
      </c>
      <c r="K55" s="1">
        <f t="shared" si="1"/>
        <v>2.0670833476291948E-4</v>
      </c>
    </row>
    <row r="56" spans="1:11" x14ac:dyDescent="0.3">
      <c r="A56" s="1" t="s">
        <v>18</v>
      </c>
      <c r="B56" s="1">
        <v>2072949</v>
      </c>
      <c r="C56" s="1">
        <v>2.0135699999999999E-2</v>
      </c>
      <c r="D56" s="1">
        <v>3.6106599999999999E-3</v>
      </c>
      <c r="E56" s="1">
        <v>2.43002E-8</v>
      </c>
      <c r="F56" s="1" t="s">
        <v>360</v>
      </c>
      <c r="G56" s="1">
        <f t="shared" si="0"/>
        <v>31.099991809598798</v>
      </c>
      <c r="H56" s="1" t="s">
        <v>3</v>
      </c>
      <c r="I56" s="1" t="s">
        <v>5</v>
      </c>
      <c r="J56" s="1">
        <v>0.41799999999999998</v>
      </c>
      <c r="K56" s="1">
        <f t="shared" si="1"/>
        <v>1.9727076386293849E-4</v>
      </c>
    </row>
    <row r="57" spans="1:11" x14ac:dyDescent="0.3">
      <c r="A57" s="1" t="s">
        <v>2</v>
      </c>
      <c r="B57" s="1">
        <v>28781758</v>
      </c>
      <c r="C57" s="1">
        <v>-1.9983999999999998E-2</v>
      </c>
      <c r="D57" s="1">
        <v>3.6607800000000002E-3</v>
      </c>
      <c r="E57" s="1">
        <v>4.84998E-8</v>
      </c>
      <c r="F57" s="1" t="s">
        <v>359</v>
      </c>
      <c r="G57" s="1">
        <f t="shared" si="0"/>
        <v>29.800090423224376</v>
      </c>
      <c r="H57" s="1" t="s">
        <v>0</v>
      </c>
      <c r="I57" s="1" t="s">
        <v>1</v>
      </c>
      <c r="J57" s="1">
        <v>0.34899999999999998</v>
      </c>
      <c r="K57" s="1">
        <f t="shared" si="1"/>
        <v>1.8146850160588796E-4</v>
      </c>
    </row>
  </sheetData>
  <autoFilter ref="A2:K57" xr:uid="{AB483229-AD84-4B72-BD07-8A7B8387FF37}"/>
  <phoneticPr fontId="2" type="noConversion"/>
  <conditionalFormatting sqref="F1:F1048576">
    <cfRule type="duplicateValues" dxfId="1" priority="3"/>
  </conditionalFormatting>
  <conditionalFormatting sqref="F1:F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7681F-5C69-4DED-8F53-AF64A9A000B0}">
  <dimension ref="A1:K35"/>
  <sheetViews>
    <sheetView workbookViewId="0">
      <selection activeCell="K3" sqref="K3:K35"/>
    </sheetView>
  </sheetViews>
  <sheetFormatPr defaultColWidth="10" defaultRowHeight="14" x14ac:dyDescent="0.3"/>
  <cols>
    <col min="1" max="4" width="10" style="1"/>
    <col min="5" max="5" width="13.5" style="1" customWidth="1"/>
    <col min="6" max="6" width="14.9140625" style="1" customWidth="1"/>
    <col min="7" max="10" width="10" style="1"/>
    <col min="11" max="11" width="12.5" style="1" bestFit="1" customWidth="1"/>
    <col min="12" max="16384" width="10" style="1"/>
  </cols>
  <sheetData>
    <row r="1" spans="1:11" x14ac:dyDescent="0.3">
      <c r="A1" s="1" t="s">
        <v>449</v>
      </c>
    </row>
    <row r="2" spans="1:11" x14ac:dyDescent="0.3">
      <c r="A2" s="1" t="s">
        <v>103</v>
      </c>
      <c r="B2" s="1" t="s">
        <v>102</v>
      </c>
      <c r="C2" s="1" t="s">
        <v>101</v>
      </c>
      <c r="D2" s="1" t="s">
        <v>100</v>
      </c>
      <c r="E2" s="1" t="s">
        <v>99</v>
      </c>
      <c r="F2" s="1" t="s">
        <v>98</v>
      </c>
      <c r="G2" s="4" t="s">
        <v>444</v>
      </c>
      <c r="H2" s="1" t="s">
        <v>97</v>
      </c>
      <c r="I2" s="1" t="s">
        <v>96</v>
      </c>
      <c r="J2" s="1" t="s">
        <v>95</v>
      </c>
      <c r="K2" s="4" t="s">
        <v>447</v>
      </c>
    </row>
    <row r="3" spans="1:11" x14ac:dyDescent="0.3">
      <c r="A3" s="1" t="s">
        <v>87</v>
      </c>
      <c r="B3" s="1">
        <v>173848808</v>
      </c>
      <c r="C3" s="1">
        <v>-1.3584799999999999E-2</v>
      </c>
      <c r="D3" s="1">
        <v>2.3684000000000001E-3</v>
      </c>
      <c r="E3" s="1">
        <v>9.7800300000000002E-9</v>
      </c>
      <c r="F3" s="1" t="s">
        <v>442</v>
      </c>
      <c r="G3" s="1">
        <f>C3^2/D3^2</f>
        <v>32.900037511864895</v>
      </c>
      <c r="H3" s="1" t="s">
        <v>5</v>
      </c>
      <c r="I3" s="1" t="s">
        <v>3</v>
      </c>
      <c r="J3" s="1">
        <v>0.23</v>
      </c>
      <c r="K3" s="1">
        <f>2*C3^2*J3*(1-J3)</f>
        <v>6.5366473386367998E-5</v>
      </c>
    </row>
    <row r="4" spans="1:11" x14ac:dyDescent="0.3">
      <c r="A4" s="1" t="s">
        <v>78</v>
      </c>
      <c r="B4" s="1">
        <v>63269604</v>
      </c>
      <c r="C4" s="1">
        <v>-1.2968800000000001E-2</v>
      </c>
      <c r="D4" s="1">
        <v>2.08202E-3</v>
      </c>
      <c r="E4" s="1">
        <v>4.7199800000000001E-10</v>
      </c>
      <c r="F4" s="1" t="s">
        <v>441</v>
      </c>
      <c r="G4" s="1">
        <f t="shared" ref="G4:G35" si="0">C4^2/D4^2</f>
        <v>38.799827203501444</v>
      </c>
      <c r="H4" s="1" t="s">
        <v>0</v>
      </c>
      <c r="I4" s="1" t="s">
        <v>1</v>
      </c>
      <c r="J4" s="1">
        <v>0.66</v>
      </c>
      <c r="K4" s="1">
        <f t="shared" ref="K4:K35" si="1">2*C4^2*J4*(1-J4)</f>
        <v>7.5483570319872012E-5</v>
      </c>
    </row>
    <row r="5" spans="1:11" x14ac:dyDescent="0.3">
      <c r="A5" s="1" t="s">
        <v>78</v>
      </c>
      <c r="B5" s="1">
        <v>44271496</v>
      </c>
      <c r="C5" s="1">
        <v>-3.2786200000000001E-2</v>
      </c>
      <c r="D5" s="1">
        <v>5.6730699999999997E-3</v>
      </c>
      <c r="E5" s="1">
        <v>7.5899699999999992E-9</v>
      </c>
      <c r="F5" s="1" t="s">
        <v>440</v>
      </c>
      <c r="G5" s="1">
        <f t="shared" si="0"/>
        <v>33.399955093086973</v>
      </c>
      <c r="H5" s="1" t="s">
        <v>1</v>
      </c>
      <c r="I5" s="1" t="s">
        <v>0</v>
      </c>
      <c r="J5" s="1">
        <v>2.1999999999999999E-2</v>
      </c>
      <c r="K5" s="1">
        <f t="shared" si="1"/>
        <v>4.6256599066054086E-5</v>
      </c>
    </row>
    <row r="6" spans="1:11" x14ac:dyDescent="0.3">
      <c r="A6" s="1" t="s">
        <v>78</v>
      </c>
      <c r="B6" s="1">
        <v>144272376</v>
      </c>
      <c r="C6" s="1">
        <v>-1.2589899999999999E-2</v>
      </c>
      <c r="D6" s="1">
        <v>2.0108499999999998E-3</v>
      </c>
      <c r="E6" s="1">
        <v>3.8300099999999998E-10</v>
      </c>
      <c r="F6" s="1" t="s">
        <v>439</v>
      </c>
      <c r="G6" s="1">
        <f t="shared" si="0"/>
        <v>39.199922663378409</v>
      </c>
      <c r="H6" s="1" t="s">
        <v>1</v>
      </c>
      <c r="I6" s="1" t="s">
        <v>0</v>
      </c>
      <c r="J6" s="1">
        <v>0.34</v>
      </c>
      <c r="K6" s="1">
        <f t="shared" si="1"/>
        <v>7.1137305206087989E-5</v>
      </c>
    </row>
    <row r="7" spans="1:11" x14ac:dyDescent="0.3">
      <c r="A7" s="1" t="s">
        <v>78</v>
      </c>
      <c r="B7" s="1">
        <v>45141180</v>
      </c>
      <c r="C7" s="1">
        <v>1.5084800000000001E-2</v>
      </c>
      <c r="D7" s="1">
        <v>1.9605500000000001E-3</v>
      </c>
      <c r="E7" s="1">
        <v>1.40994E-14</v>
      </c>
      <c r="F7" s="1" t="s">
        <v>438</v>
      </c>
      <c r="G7" s="1">
        <f t="shared" si="0"/>
        <v>59.200212794968159</v>
      </c>
      <c r="H7" s="1" t="s">
        <v>0</v>
      </c>
      <c r="I7" s="1" t="s">
        <v>1</v>
      </c>
      <c r="J7" s="1">
        <v>0.42899999999999999</v>
      </c>
      <c r="K7" s="1">
        <f t="shared" si="1"/>
        <v>1.1148142441193471E-4</v>
      </c>
    </row>
    <row r="8" spans="1:11" x14ac:dyDescent="0.3">
      <c r="A8" s="1" t="s">
        <v>71</v>
      </c>
      <c r="B8" s="1">
        <v>85766025</v>
      </c>
      <c r="C8" s="1">
        <v>1.3204199999999999E-2</v>
      </c>
      <c r="D8" s="1">
        <v>2.2415500000000001E-3</v>
      </c>
      <c r="E8" s="1">
        <v>3.8999599999999998E-9</v>
      </c>
      <c r="F8" s="1" t="s">
        <v>300</v>
      </c>
      <c r="G8" s="1">
        <f t="shared" si="0"/>
        <v>34.699828337389903</v>
      </c>
      <c r="H8" s="1" t="s">
        <v>1</v>
      </c>
      <c r="I8" s="1" t="s">
        <v>5</v>
      </c>
      <c r="J8" s="1">
        <v>0.23499999999999999</v>
      </c>
      <c r="K8" s="1">
        <f t="shared" si="1"/>
        <v>6.2687865246461994E-5</v>
      </c>
    </row>
    <row r="9" spans="1:11" x14ac:dyDescent="0.3">
      <c r="A9" s="1" t="s">
        <v>71</v>
      </c>
      <c r="B9" s="1">
        <v>85403892</v>
      </c>
      <c r="C9" s="1">
        <v>-1.67274E-2</v>
      </c>
      <c r="D9" s="1">
        <v>2.1907599999999999E-3</v>
      </c>
      <c r="E9" s="1">
        <v>2.23975E-14</v>
      </c>
      <c r="F9" s="1" t="s">
        <v>437</v>
      </c>
      <c r="G9" s="1">
        <f t="shared" si="0"/>
        <v>58.29982873920725</v>
      </c>
      <c r="H9" s="1" t="s">
        <v>3</v>
      </c>
      <c r="I9" s="1" t="s">
        <v>5</v>
      </c>
      <c r="J9" s="1">
        <v>0.72899999999999998</v>
      </c>
      <c r="K9" s="1">
        <f t="shared" si="1"/>
        <v>1.105563518476697E-4</v>
      </c>
    </row>
    <row r="10" spans="1:11" x14ac:dyDescent="0.3">
      <c r="A10" s="1" t="s">
        <v>65</v>
      </c>
      <c r="B10" s="1">
        <v>42117559</v>
      </c>
      <c r="C10" s="1">
        <v>1.8082999999999998E-2</v>
      </c>
      <c r="D10" s="1">
        <v>2.9068000000000002E-3</v>
      </c>
      <c r="E10" s="1">
        <v>4.8200300000000002E-10</v>
      </c>
      <c r="F10" s="1" t="s">
        <v>436</v>
      </c>
      <c r="G10" s="1">
        <f t="shared" si="0"/>
        <v>38.699972958355865</v>
      </c>
      <c r="H10" s="1" t="s">
        <v>5</v>
      </c>
      <c r="I10" s="1" t="s">
        <v>3</v>
      </c>
      <c r="J10" s="1">
        <v>0.127</v>
      </c>
      <c r="K10" s="1">
        <f t="shared" si="1"/>
        <v>7.2508500676637998E-5</v>
      </c>
    </row>
    <row r="11" spans="1:11" x14ac:dyDescent="0.3">
      <c r="A11" s="1" t="s">
        <v>65</v>
      </c>
      <c r="B11" s="1">
        <v>100279889</v>
      </c>
      <c r="C11" s="1">
        <v>2.7653799999999999E-2</v>
      </c>
      <c r="D11" s="1">
        <v>3.0707500000000001E-3</v>
      </c>
      <c r="E11" s="1">
        <v>2.1802200000000001E-19</v>
      </c>
      <c r="F11" s="1" t="s">
        <v>435</v>
      </c>
      <c r="G11" s="1">
        <f t="shared" si="0"/>
        <v>81.099973839694087</v>
      </c>
      <c r="H11" s="1" t="s">
        <v>5</v>
      </c>
      <c r="I11" s="1" t="s">
        <v>3</v>
      </c>
      <c r="J11" s="1">
        <v>9.8599999999999993E-2</v>
      </c>
      <c r="K11" s="1">
        <f t="shared" si="1"/>
        <v>1.3593587890124899E-4</v>
      </c>
    </row>
    <row r="12" spans="1:11" x14ac:dyDescent="0.3">
      <c r="A12" s="1" t="s">
        <v>65</v>
      </c>
      <c r="B12" s="1">
        <v>143654889</v>
      </c>
      <c r="C12" s="1">
        <v>-1.19016E-2</v>
      </c>
      <c r="D12" s="1">
        <v>2.02921E-3</v>
      </c>
      <c r="E12" s="1">
        <v>4.4999700000000001E-9</v>
      </c>
      <c r="F12" s="1" t="s">
        <v>434</v>
      </c>
      <c r="G12" s="1">
        <f t="shared" si="0"/>
        <v>34.39986294534117</v>
      </c>
      <c r="H12" s="1" t="s">
        <v>5</v>
      </c>
      <c r="I12" s="1" t="s">
        <v>3</v>
      </c>
      <c r="J12" s="1">
        <v>0.33900000000000002</v>
      </c>
      <c r="K12" s="1">
        <f t="shared" si="1"/>
        <v>6.3480721383924501E-5</v>
      </c>
    </row>
    <row r="13" spans="1:11" x14ac:dyDescent="0.3">
      <c r="A13" s="1" t="s">
        <v>65</v>
      </c>
      <c r="B13" s="1">
        <v>100239319</v>
      </c>
      <c r="C13" s="1">
        <v>0.188115</v>
      </c>
      <c r="D13" s="1">
        <v>6.1785199999999998E-3</v>
      </c>
      <c r="E13" s="1">
        <v>9.9999999999999998E-201</v>
      </c>
      <c r="F13" s="1" t="s">
        <v>273</v>
      </c>
      <c r="G13" s="1">
        <f t="shared" si="0"/>
        <v>926.99617070566592</v>
      </c>
      <c r="H13" s="1" t="s">
        <v>0</v>
      </c>
      <c r="I13" s="1" t="s">
        <v>1</v>
      </c>
      <c r="J13" s="1">
        <v>0.95299999999999996</v>
      </c>
      <c r="K13" s="1">
        <f t="shared" si="1"/>
        <v>3.1700609184019527E-3</v>
      </c>
    </row>
    <row r="14" spans="1:11" x14ac:dyDescent="0.3">
      <c r="A14" s="1" t="s">
        <v>65</v>
      </c>
      <c r="B14" s="1">
        <v>103188709</v>
      </c>
      <c r="C14" s="1">
        <v>-3.6454800000000002E-2</v>
      </c>
      <c r="D14" s="1">
        <v>3.9128599999999998E-3</v>
      </c>
      <c r="E14" s="1">
        <v>1.2299899999999999E-20</v>
      </c>
      <c r="F14" s="1" t="s">
        <v>284</v>
      </c>
      <c r="G14" s="1">
        <f t="shared" si="0"/>
        <v>86.800219045527669</v>
      </c>
      <c r="H14" s="1" t="s">
        <v>1</v>
      </c>
      <c r="I14" s="1" t="s">
        <v>0</v>
      </c>
      <c r="J14" s="1">
        <v>6.54E-2</v>
      </c>
      <c r="K14" s="1">
        <f t="shared" si="1"/>
        <v>1.6245869508708607E-4</v>
      </c>
    </row>
    <row r="15" spans="1:11" x14ac:dyDescent="0.3">
      <c r="A15" s="1" t="s">
        <v>65</v>
      </c>
      <c r="B15" s="1">
        <v>39413780</v>
      </c>
      <c r="C15" s="1">
        <v>2.8333899999999999E-2</v>
      </c>
      <c r="D15" s="1">
        <v>1.9741099999999998E-3</v>
      </c>
      <c r="E15" s="1">
        <v>1.1000199999999999E-46</v>
      </c>
      <c r="F15" s="1" t="s">
        <v>433</v>
      </c>
      <c r="G15" s="1">
        <f t="shared" si="0"/>
        <v>206.00132637698519</v>
      </c>
      <c r="H15" s="1" t="s">
        <v>5</v>
      </c>
      <c r="I15" s="1" t="s">
        <v>3</v>
      </c>
      <c r="J15" s="1">
        <v>0.59399999999999997</v>
      </c>
      <c r="K15" s="1">
        <f t="shared" si="1"/>
        <v>3.8721768824288085E-4</v>
      </c>
    </row>
    <row r="16" spans="1:11" x14ac:dyDescent="0.3">
      <c r="A16" s="1" t="s">
        <v>62</v>
      </c>
      <c r="B16" s="1">
        <v>155902003</v>
      </c>
      <c r="C16" s="1">
        <v>1.27314E-2</v>
      </c>
      <c r="D16" s="1">
        <v>2.2683999999999998E-3</v>
      </c>
      <c r="E16" s="1">
        <v>1.98002E-8</v>
      </c>
      <c r="F16" s="1" t="s">
        <v>432</v>
      </c>
      <c r="G16" s="1">
        <f t="shared" si="0"/>
        <v>31.50018099211384</v>
      </c>
      <c r="H16" s="1" t="s">
        <v>1</v>
      </c>
      <c r="I16" s="1" t="s">
        <v>3</v>
      </c>
      <c r="J16" s="1">
        <v>0.218</v>
      </c>
      <c r="K16" s="1">
        <f t="shared" si="1"/>
        <v>5.5264413922153929E-5</v>
      </c>
    </row>
    <row r="17" spans="1:11" x14ac:dyDescent="0.3">
      <c r="A17" s="1" t="s">
        <v>52</v>
      </c>
      <c r="B17" s="1">
        <v>153489725</v>
      </c>
      <c r="C17" s="1">
        <v>1.27063E-2</v>
      </c>
      <c r="D17" s="1">
        <v>1.93545E-3</v>
      </c>
      <c r="E17" s="1">
        <v>5.1999600000000003E-11</v>
      </c>
      <c r="F17" s="1" t="s">
        <v>431</v>
      </c>
      <c r="G17" s="1">
        <f t="shared" si="0"/>
        <v>43.099704965943971</v>
      </c>
      <c r="H17" s="1" t="s">
        <v>5</v>
      </c>
      <c r="I17" s="1" t="s">
        <v>3</v>
      </c>
      <c r="J17" s="1">
        <v>0.45900000000000002</v>
      </c>
      <c r="K17" s="1">
        <f t="shared" si="1"/>
        <v>8.0182234744322219E-5</v>
      </c>
    </row>
    <row r="18" spans="1:11" x14ac:dyDescent="0.3">
      <c r="A18" s="1" t="s">
        <v>52</v>
      </c>
      <c r="B18" s="1">
        <v>103812171</v>
      </c>
      <c r="C18" s="1">
        <v>-1.0554600000000001E-2</v>
      </c>
      <c r="D18" s="1">
        <v>1.9334599999999999E-3</v>
      </c>
      <c r="E18" s="1">
        <v>4.7999900000000001E-8</v>
      </c>
      <c r="F18" s="1" t="s">
        <v>430</v>
      </c>
      <c r="G18" s="1">
        <f t="shared" si="0"/>
        <v>29.799788010444733</v>
      </c>
      <c r="H18" s="1" t="s">
        <v>5</v>
      </c>
      <c r="I18" s="1" t="s">
        <v>3</v>
      </c>
      <c r="J18" s="1">
        <v>0.49299999999999999</v>
      </c>
      <c r="K18" s="1">
        <f t="shared" si="1"/>
        <v>5.5688873421046323E-5</v>
      </c>
    </row>
    <row r="19" spans="1:11" x14ac:dyDescent="0.3">
      <c r="A19" s="1" t="s">
        <v>52</v>
      </c>
      <c r="B19" s="1">
        <v>69783020</v>
      </c>
      <c r="C19" s="1">
        <v>-1.6051699999999999E-2</v>
      </c>
      <c r="D19" s="1">
        <v>2.4947099999999998E-3</v>
      </c>
      <c r="E19" s="1">
        <v>1.2400000000000001E-10</v>
      </c>
      <c r="F19" s="1" t="s">
        <v>429</v>
      </c>
      <c r="G19" s="1">
        <f t="shared" si="0"/>
        <v>41.400151737194015</v>
      </c>
      <c r="H19" s="1" t="s">
        <v>3</v>
      </c>
      <c r="I19" s="1" t="s">
        <v>5</v>
      </c>
      <c r="J19" s="1">
        <v>0.20100000000000001</v>
      </c>
      <c r="K19" s="1">
        <f t="shared" si="1"/>
        <v>8.2758936498122211E-5</v>
      </c>
    </row>
    <row r="20" spans="1:11" x14ac:dyDescent="0.3">
      <c r="A20" s="1" t="s">
        <v>47</v>
      </c>
      <c r="B20" s="1">
        <v>126500031</v>
      </c>
      <c r="C20" s="1">
        <v>1.1298900000000001E-2</v>
      </c>
      <c r="D20" s="1">
        <v>1.9550700000000002E-3</v>
      </c>
      <c r="E20" s="1">
        <v>7.5999399999999993E-9</v>
      </c>
      <c r="F20" s="1" t="s">
        <v>428</v>
      </c>
      <c r="G20" s="1">
        <f t="shared" si="0"/>
        <v>33.400095352657694</v>
      </c>
      <c r="H20" s="1" t="s">
        <v>3</v>
      </c>
      <c r="I20" s="1" t="s">
        <v>0</v>
      </c>
      <c r="J20" s="1">
        <v>0.40500000000000003</v>
      </c>
      <c r="K20" s="1">
        <f t="shared" si="1"/>
        <v>6.1528214806159511E-5</v>
      </c>
    </row>
    <row r="21" spans="1:11" x14ac:dyDescent="0.3">
      <c r="A21" s="1" t="s">
        <v>43</v>
      </c>
      <c r="B21" s="1">
        <v>108755622</v>
      </c>
      <c r="C21" s="1">
        <v>1.24767E-2</v>
      </c>
      <c r="D21" s="1">
        <v>2.2160000000000001E-3</v>
      </c>
      <c r="E21" s="1">
        <v>1.79999E-8</v>
      </c>
      <c r="F21" s="1" t="s">
        <v>427</v>
      </c>
      <c r="G21" s="1">
        <f t="shared" si="0"/>
        <v>31.700050439289576</v>
      </c>
      <c r="H21" s="1" t="s">
        <v>3</v>
      </c>
      <c r="I21" s="1" t="s">
        <v>5</v>
      </c>
      <c r="J21" s="1">
        <v>0.70099999999999996</v>
      </c>
      <c r="K21" s="1">
        <f t="shared" si="1"/>
        <v>6.5255732243402222E-5</v>
      </c>
    </row>
    <row r="22" spans="1:11" x14ac:dyDescent="0.3">
      <c r="A22" s="1" t="s">
        <v>33</v>
      </c>
      <c r="B22" s="1">
        <v>113412443</v>
      </c>
      <c r="C22" s="1">
        <v>1.47908E-2</v>
      </c>
      <c r="D22" s="1">
        <v>2.08756E-3</v>
      </c>
      <c r="E22" s="1">
        <v>1.3699399999999999E-12</v>
      </c>
      <c r="F22" s="1" t="s">
        <v>426</v>
      </c>
      <c r="G22" s="1">
        <f t="shared" si="0"/>
        <v>50.200194040241747</v>
      </c>
      <c r="H22" s="1" t="s">
        <v>0</v>
      </c>
      <c r="I22" s="1" t="s">
        <v>5</v>
      </c>
      <c r="J22" s="1">
        <v>0.69699999999999995</v>
      </c>
      <c r="K22" s="1">
        <f t="shared" si="1"/>
        <v>9.2403565964172476E-5</v>
      </c>
    </row>
    <row r="23" spans="1:11" x14ac:dyDescent="0.3">
      <c r="A23" s="1" t="s">
        <v>33</v>
      </c>
      <c r="B23" s="1">
        <v>113655696</v>
      </c>
      <c r="C23" s="1">
        <v>1.31418E-2</v>
      </c>
      <c r="D23" s="1">
        <v>2.14605E-3</v>
      </c>
      <c r="E23" s="1">
        <v>8.9600400000000004E-10</v>
      </c>
      <c r="F23" s="1" t="s">
        <v>425</v>
      </c>
      <c r="G23" s="1">
        <f t="shared" si="0"/>
        <v>37.499893529368855</v>
      </c>
      <c r="H23" s="1" t="s">
        <v>3</v>
      </c>
      <c r="I23" s="1" t="s">
        <v>5</v>
      </c>
      <c r="J23" s="1">
        <v>0.251</v>
      </c>
      <c r="K23" s="1">
        <f t="shared" si="1"/>
        <v>6.4937451708425525E-5</v>
      </c>
    </row>
    <row r="24" spans="1:11" x14ac:dyDescent="0.3">
      <c r="A24" s="1" t="s">
        <v>33</v>
      </c>
      <c r="B24" s="1">
        <v>27694241</v>
      </c>
      <c r="C24" s="1">
        <v>-1.3768300000000001E-2</v>
      </c>
      <c r="D24" s="1">
        <v>2.5053900000000001E-3</v>
      </c>
      <c r="E24" s="1">
        <v>3.9699999999999998E-8</v>
      </c>
      <c r="F24" s="1" t="s">
        <v>424</v>
      </c>
      <c r="G24" s="1">
        <f t="shared" si="0"/>
        <v>30.200209896602978</v>
      </c>
      <c r="H24" s="1" t="s">
        <v>0</v>
      </c>
      <c r="I24" s="1" t="s">
        <v>3</v>
      </c>
      <c r="J24" s="1">
        <v>0.189</v>
      </c>
      <c r="K24" s="1">
        <f t="shared" si="1"/>
        <v>5.8112999851708618E-5</v>
      </c>
    </row>
    <row r="25" spans="1:11" x14ac:dyDescent="0.3">
      <c r="A25" s="1" t="s">
        <v>33</v>
      </c>
      <c r="B25" s="1">
        <v>47428565</v>
      </c>
      <c r="C25" s="1">
        <v>-1.4564300000000001E-2</v>
      </c>
      <c r="D25" s="1">
        <v>2.0700800000000002E-3</v>
      </c>
      <c r="E25" s="1">
        <v>2.0300199999999999E-12</v>
      </c>
      <c r="F25" s="1" t="s">
        <v>423</v>
      </c>
      <c r="G25" s="1">
        <f t="shared" si="0"/>
        <v>49.499974277513921</v>
      </c>
      <c r="H25" s="1" t="s">
        <v>1</v>
      </c>
      <c r="I25" s="1" t="s">
        <v>0</v>
      </c>
      <c r="J25" s="1">
        <v>0.32100000000000001</v>
      </c>
      <c r="K25" s="1">
        <f t="shared" si="1"/>
        <v>9.2466418093211831E-5</v>
      </c>
    </row>
    <row r="26" spans="1:11" x14ac:dyDescent="0.3">
      <c r="A26" s="1" t="s">
        <v>31</v>
      </c>
      <c r="B26" s="1">
        <v>92081800</v>
      </c>
      <c r="C26" s="1">
        <v>-1.0827E-2</v>
      </c>
      <c r="D26" s="1">
        <v>1.98336E-3</v>
      </c>
      <c r="E26" s="1">
        <v>4.7900499999999999E-8</v>
      </c>
      <c r="F26" s="1" t="s">
        <v>422</v>
      </c>
      <c r="G26" s="1">
        <f t="shared" si="0"/>
        <v>29.799787907949806</v>
      </c>
      <c r="H26" s="1" t="s">
        <v>5</v>
      </c>
      <c r="I26" s="1" t="s">
        <v>3</v>
      </c>
      <c r="J26" s="1">
        <v>0.622</v>
      </c>
      <c r="K26" s="1">
        <f t="shared" si="1"/>
        <v>5.5122442581528004E-5</v>
      </c>
    </row>
    <row r="27" spans="1:11" x14ac:dyDescent="0.3">
      <c r="A27" s="1" t="s">
        <v>27</v>
      </c>
      <c r="B27" s="1">
        <v>94844947</v>
      </c>
      <c r="C27" s="1">
        <v>-4.7680899999999998E-2</v>
      </c>
      <c r="D27" s="1">
        <v>7.1396599999999999E-3</v>
      </c>
      <c r="E27" s="1">
        <v>2.3900099999999999E-11</v>
      </c>
      <c r="F27" s="1" t="s">
        <v>421</v>
      </c>
      <c r="G27" s="1">
        <f t="shared" si="0"/>
        <v>44.599894096071125</v>
      </c>
      <c r="H27" s="1" t="s">
        <v>1</v>
      </c>
      <c r="I27" s="1" t="s">
        <v>0</v>
      </c>
      <c r="J27" s="1">
        <v>1.54E-2</v>
      </c>
      <c r="K27" s="1">
        <f t="shared" si="1"/>
        <v>6.8944469875756125E-5</v>
      </c>
    </row>
    <row r="28" spans="1:11" x14ac:dyDescent="0.3">
      <c r="A28" s="1" t="s">
        <v>27</v>
      </c>
      <c r="B28" s="1">
        <v>57281154</v>
      </c>
      <c r="C28" s="1">
        <v>-1.21885E-2</v>
      </c>
      <c r="D28" s="1">
        <v>2.0514600000000002E-3</v>
      </c>
      <c r="E28" s="1">
        <v>2.78003E-9</v>
      </c>
      <c r="F28" s="1" t="s">
        <v>420</v>
      </c>
      <c r="G28" s="1">
        <f t="shared" si="0"/>
        <v>35.299976524709841</v>
      </c>
      <c r="H28" s="1" t="s">
        <v>1</v>
      </c>
      <c r="I28" s="1" t="s">
        <v>0</v>
      </c>
      <c r="J28" s="1">
        <v>0.32900000000000001</v>
      </c>
      <c r="K28" s="1">
        <f t="shared" si="1"/>
        <v>6.5591707559955507E-5</v>
      </c>
    </row>
    <row r="29" spans="1:11" x14ac:dyDescent="0.3">
      <c r="A29" s="1" t="s">
        <v>21</v>
      </c>
      <c r="B29" s="1">
        <v>73912503</v>
      </c>
      <c r="C29" s="1">
        <v>-1.50051E-2</v>
      </c>
      <c r="D29" s="1">
        <v>2.4438099999999998E-3</v>
      </c>
      <c r="E29" s="1">
        <v>8.3500699999999997E-10</v>
      </c>
      <c r="F29" s="1" t="s">
        <v>419</v>
      </c>
      <c r="G29" s="1">
        <f t="shared" si="0"/>
        <v>37.700135660566879</v>
      </c>
      <c r="H29" s="1" t="s">
        <v>0</v>
      </c>
      <c r="I29" s="1" t="s">
        <v>1</v>
      </c>
      <c r="J29" s="1">
        <v>0.17599999999999999</v>
      </c>
      <c r="K29" s="1">
        <f t="shared" si="1"/>
        <v>6.5305184888148491E-5</v>
      </c>
    </row>
    <row r="30" spans="1:11" x14ac:dyDescent="0.3">
      <c r="A30" s="1" t="s">
        <v>21</v>
      </c>
      <c r="B30" s="1">
        <v>28526897</v>
      </c>
      <c r="C30" s="1">
        <v>-1.36118E-2</v>
      </c>
      <c r="D30" s="1">
        <v>1.9585800000000001E-3</v>
      </c>
      <c r="E30" s="1">
        <v>3.6299400000000002E-12</v>
      </c>
      <c r="F30" s="1" t="s">
        <v>418</v>
      </c>
      <c r="G30" s="1">
        <f t="shared" si="0"/>
        <v>48.300150928702941</v>
      </c>
      <c r="H30" s="1" t="s">
        <v>0</v>
      </c>
      <c r="I30" s="1" t="s">
        <v>1</v>
      </c>
      <c r="J30" s="1">
        <v>0.40899999999999997</v>
      </c>
      <c r="K30" s="1">
        <f t="shared" si="1"/>
        <v>8.9571924054387112E-5</v>
      </c>
    </row>
    <row r="31" spans="1:11" x14ac:dyDescent="0.3">
      <c r="A31" s="1" t="s">
        <v>21</v>
      </c>
      <c r="B31" s="1">
        <v>85721809</v>
      </c>
      <c r="C31" s="1">
        <v>1.4005E-2</v>
      </c>
      <c r="D31" s="1">
        <v>2.14072E-3</v>
      </c>
      <c r="E31" s="1">
        <v>5.9401899999999995E-11</v>
      </c>
      <c r="F31" s="1" t="s">
        <v>417</v>
      </c>
      <c r="G31" s="1">
        <f t="shared" si="0"/>
        <v>42.800268474323161</v>
      </c>
      <c r="H31" s="1" t="s">
        <v>3</v>
      </c>
      <c r="I31" s="1" t="s">
        <v>0</v>
      </c>
      <c r="J31" s="1">
        <v>0.29599999999999999</v>
      </c>
      <c r="K31" s="1">
        <f t="shared" si="1"/>
        <v>8.1744885939199994E-5</v>
      </c>
    </row>
    <row r="32" spans="1:11" x14ac:dyDescent="0.3">
      <c r="A32" s="1" t="s">
        <v>18</v>
      </c>
      <c r="B32" s="1">
        <v>44189858</v>
      </c>
      <c r="C32" s="1">
        <v>-2.1008099999999998E-2</v>
      </c>
      <c r="D32" s="1">
        <v>2.3894400000000001E-3</v>
      </c>
      <c r="E32" s="1">
        <v>1.4699400000000001E-18</v>
      </c>
      <c r="F32" s="1" t="s">
        <v>416</v>
      </c>
      <c r="G32" s="1">
        <f t="shared" si="0"/>
        <v>77.300320173957246</v>
      </c>
      <c r="H32" s="1" t="s">
        <v>5</v>
      </c>
      <c r="I32" s="1" t="s">
        <v>3</v>
      </c>
      <c r="J32" s="1">
        <v>0.20399999999999999</v>
      </c>
      <c r="K32" s="1">
        <f t="shared" si="1"/>
        <v>1.4333319538162846E-4</v>
      </c>
    </row>
    <row r="33" spans="1:11" x14ac:dyDescent="0.3">
      <c r="A33" s="1" t="s">
        <v>18</v>
      </c>
      <c r="B33" s="1">
        <v>7733833</v>
      </c>
      <c r="C33" s="1">
        <v>1.10694E-2</v>
      </c>
      <c r="D33" s="1">
        <v>1.95072E-3</v>
      </c>
      <c r="E33" s="1">
        <v>1.38998E-8</v>
      </c>
      <c r="F33" s="1" t="s">
        <v>415</v>
      </c>
      <c r="G33" s="1">
        <f t="shared" si="0"/>
        <v>32.20017924105673</v>
      </c>
      <c r="H33" s="1" t="s">
        <v>3</v>
      </c>
      <c r="I33" s="1" t="s">
        <v>5</v>
      </c>
      <c r="J33" s="1">
        <v>0.53200000000000003</v>
      </c>
      <c r="K33" s="1">
        <f t="shared" si="1"/>
        <v>6.1014863429694721E-5</v>
      </c>
    </row>
    <row r="34" spans="1:11" x14ac:dyDescent="0.3">
      <c r="A34" s="1" t="s">
        <v>10</v>
      </c>
      <c r="B34" s="1">
        <v>49211969</v>
      </c>
      <c r="C34" s="1">
        <v>1.5097599999999999E-2</v>
      </c>
      <c r="D34" s="1">
        <v>1.93147E-3</v>
      </c>
      <c r="E34" s="1">
        <v>5.4903499999999998E-15</v>
      </c>
      <c r="F34" s="1" t="s">
        <v>414</v>
      </c>
      <c r="G34" s="1">
        <f t="shared" si="0"/>
        <v>61.099815071205285</v>
      </c>
      <c r="H34" s="1" t="s">
        <v>0</v>
      </c>
      <c r="I34" s="1" t="s">
        <v>1</v>
      </c>
      <c r="J34" s="1">
        <v>0.49399999999999999</v>
      </c>
      <c r="K34" s="1">
        <f t="shared" si="1"/>
        <v>1.1395235137814527E-4</v>
      </c>
    </row>
    <row r="35" spans="1:11" x14ac:dyDescent="0.3">
      <c r="A35" s="1" t="s">
        <v>6</v>
      </c>
      <c r="B35" s="1">
        <v>25027630</v>
      </c>
      <c r="C35" s="1">
        <v>1.08994E-2</v>
      </c>
      <c r="D35" s="1">
        <v>1.98336E-3</v>
      </c>
      <c r="E35" s="1">
        <v>3.8099600000000002E-8</v>
      </c>
      <c r="F35" s="1" t="s">
        <v>413</v>
      </c>
      <c r="G35" s="1">
        <f t="shared" si="0"/>
        <v>30.199661972135434</v>
      </c>
      <c r="H35" s="1" t="s">
        <v>5</v>
      </c>
      <c r="I35" s="1" t="s">
        <v>3</v>
      </c>
      <c r="J35" s="1">
        <v>0.628</v>
      </c>
      <c r="K35" s="1">
        <f t="shared" si="1"/>
        <v>5.550572269364352E-5</v>
      </c>
    </row>
  </sheetData>
  <autoFilter ref="A2:K2" xr:uid="{DA0245D8-E499-4EE6-861B-C425011E8636}"/>
  <phoneticPr fontId="2" type="noConversion"/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4DAC2-FF9D-431C-AA9B-9D7937296749}">
  <dimension ref="A1:D12"/>
  <sheetViews>
    <sheetView tabSelected="1" workbookViewId="0">
      <selection activeCell="D20" sqref="D20"/>
    </sheetView>
  </sheetViews>
  <sheetFormatPr defaultRowHeight="14" x14ac:dyDescent="0.3"/>
  <cols>
    <col min="1" max="1" width="27.75" customWidth="1"/>
    <col min="2" max="2" width="12.1640625" customWidth="1"/>
    <col min="3" max="3" width="13.08203125" customWidth="1"/>
    <col min="4" max="4" width="17.08203125" customWidth="1"/>
  </cols>
  <sheetData>
    <row r="1" spans="1:4" x14ac:dyDescent="0.3">
      <c r="A1" s="10" t="s">
        <v>464</v>
      </c>
      <c r="B1" s="10"/>
      <c r="C1" s="10"/>
      <c r="D1" s="10"/>
    </row>
    <row r="2" spans="1:4" x14ac:dyDescent="0.3">
      <c r="B2" s="7" t="s">
        <v>463</v>
      </c>
      <c r="C2" s="7"/>
      <c r="D2" s="7"/>
    </row>
    <row r="3" spans="1:4" x14ac:dyDescent="0.3">
      <c r="B3" s="6" t="s">
        <v>452</v>
      </c>
      <c r="C3" s="6" t="s">
        <v>450</v>
      </c>
      <c r="D3" s="6" t="s">
        <v>451</v>
      </c>
    </row>
    <row r="4" spans="1:4" x14ac:dyDescent="0.3">
      <c r="A4" t="s">
        <v>455</v>
      </c>
      <c r="B4" s="6">
        <v>499</v>
      </c>
      <c r="C4" s="6">
        <v>449</v>
      </c>
      <c r="D4" s="6">
        <v>1816</v>
      </c>
    </row>
    <row r="5" spans="1:4" x14ac:dyDescent="0.3">
      <c r="A5" t="s">
        <v>456</v>
      </c>
      <c r="B5" s="6">
        <v>4374</v>
      </c>
      <c r="C5" s="6">
        <v>940</v>
      </c>
      <c r="D5" s="6">
        <v>5161</v>
      </c>
    </row>
    <row r="6" spans="1:4" x14ac:dyDescent="0.3">
      <c r="A6" t="s">
        <v>453</v>
      </c>
      <c r="B6" s="6">
        <v>60.7</v>
      </c>
      <c r="C6" s="6">
        <v>55.2</v>
      </c>
      <c r="D6" s="6">
        <v>64.3</v>
      </c>
    </row>
    <row r="7" spans="1:4" x14ac:dyDescent="0.3">
      <c r="A7" t="s">
        <v>454</v>
      </c>
      <c r="B7" s="8">
        <v>0.93</v>
      </c>
      <c r="C7" s="8">
        <v>0.90300000000000002</v>
      </c>
      <c r="D7" s="8">
        <v>0.91400000000000003</v>
      </c>
    </row>
    <row r="8" spans="1:4" x14ac:dyDescent="0.3">
      <c r="A8" t="s">
        <v>460</v>
      </c>
      <c r="B8" s="8">
        <v>0.95499999999999996</v>
      </c>
      <c r="C8" s="8">
        <v>0.85399999999999998</v>
      </c>
      <c r="D8" s="8">
        <v>0.93500000000000005</v>
      </c>
    </row>
    <row r="9" spans="1:4" x14ac:dyDescent="0.3">
      <c r="A9" t="s">
        <v>459</v>
      </c>
      <c r="B9" s="8" t="s">
        <v>457</v>
      </c>
      <c r="C9" s="8">
        <v>0.39600000000000002</v>
      </c>
      <c r="D9" s="8" t="s">
        <v>457</v>
      </c>
    </row>
    <row r="10" spans="1:4" ht="14.5" x14ac:dyDescent="0.35">
      <c r="A10" t="s">
        <v>458</v>
      </c>
      <c r="B10" s="8">
        <v>5.1999999999999998E-2</v>
      </c>
      <c r="C10" s="8" t="s">
        <v>461</v>
      </c>
      <c r="D10" s="8">
        <v>0.191</v>
      </c>
    </row>
    <row r="11" spans="1:4" ht="14.5" x14ac:dyDescent="0.35">
      <c r="A11" s="9" t="s">
        <v>462</v>
      </c>
      <c r="B11" s="9"/>
    </row>
    <row r="12" spans="1:4" ht="14.5" x14ac:dyDescent="0.35">
      <c r="A12" s="9" t="s">
        <v>465</v>
      </c>
      <c r="B12" s="9"/>
      <c r="C12" s="9"/>
      <c r="D12" s="9"/>
    </row>
  </sheetData>
  <mergeCells count="4">
    <mergeCell ref="B2:D2"/>
    <mergeCell ref="A11:B11"/>
    <mergeCell ref="A1:D1"/>
    <mergeCell ref="A12:D1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1</vt:lpstr>
      <vt:lpstr>supplementary table2</vt:lpstr>
      <vt:lpstr>supplementary table3</vt:lpstr>
      <vt:lpstr>supplementary table4</vt:lpstr>
      <vt:lpstr>supplementary 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1-20T14:32:09Z</dcterms:modified>
</cp:coreProperties>
</file>